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\Documents\Leo\Manuscript\Lovastatin\Corrections\"/>
    </mc:Choice>
  </mc:AlternateContent>
  <xr:revisionPtr revIDLastSave="0" documentId="13_ncr:1_{29B7AAA5-EE79-4295-B3BD-836B02564984}" xr6:coauthVersionLast="45" xr6:coauthVersionMax="45" xr10:uidLastSave="{00000000-0000-0000-0000-000000000000}"/>
  <bookViews>
    <workbookView xWindow="-110" yWindow="-110" windowWidth="19420" windowHeight="10420" activeTab="2" xr2:uid="{6FDAEFAE-1D11-4813-86D3-66846A89D072}"/>
  </bookViews>
  <sheets>
    <sheet name="Control vs Low" sheetId="2" r:id="rId1"/>
    <sheet name="Control vs Medium" sheetId="3" r:id="rId2"/>
    <sheet name="Control vs High" sheetId="4" r:id="rId3"/>
    <sheet name="Low vs High" sheetId="5" r:id="rId4"/>
    <sheet name="Medium vs High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4" i="2" l="1"/>
</calcChain>
</file>

<file path=xl/sharedStrings.xml><?xml version="1.0" encoding="utf-8"?>
<sst xmlns="http://schemas.openxmlformats.org/spreadsheetml/2006/main" count="406" uniqueCount="156">
  <si>
    <t>UniProt Accession</t>
  </si>
  <si>
    <t>Description</t>
  </si>
  <si>
    <t>Species</t>
  </si>
  <si>
    <t>Coverage</t>
  </si>
  <si>
    <t># Unique Peptides</t>
  </si>
  <si>
    <r>
      <t># AAs</t>
    </r>
    <r>
      <rPr>
        <b/>
        <vertAlign val="superscript"/>
        <sz val="10"/>
        <color rgb="FF000000"/>
        <rFont val="Palatino Linotype"/>
        <family val="1"/>
      </rPr>
      <t>1</t>
    </r>
  </si>
  <si>
    <r>
      <t>MW</t>
    </r>
    <r>
      <rPr>
        <b/>
        <vertAlign val="superscript"/>
        <sz val="10"/>
        <color rgb="FF000000"/>
        <rFont val="Palatino Linotype"/>
        <family val="1"/>
      </rPr>
      <t>2</t>
    </r>
    <r>
      <rPr>
        <b/>
        <sz val="10"/>
        <color rgb="FF000000"/>
        <rFont val="Palatino Linotype"/>
        <family val="1"/>
      </rPr>
      <t xml:space="preserve"> [kDa]</t>
    </r>
  </si>
  <si>
    <r>
      <t>calc. pI</t>
    </r>
    <r>
      <rPr>
        <b/>
        <vertAlign val="superscript"/>
        <sz val="10"/>
        <color rgb="FF000000"/>
        <rFont val="Palatino Linotype"/>
        <family val="1"/>
      </rPr>
      <t>3</t>
    </r>
  </si>
  <si>
    <t>Control</t>
  </si>
  <si>
    <t>Low</t>
  </si>
  <si>
    <t>-Log p-value</t>
  </si>
  <si>
    <r>
      <t>Difference</t>
    </r>
    <r>
      <rPr>
        <b/>
        <vertAlign val="superscript"/>
        <sz val="10"/>
        <color rgb="FF000000"/>
        <rFont val="Palatino Linotype"/>
        <family val="1"/>
      </rPr>
      <t>4</t>
    </r>
  </si>
  <si>
    <t>Q9XSC6</t>
  </si>
  <si>
    <t xml:space="preserve">Creatine kinase M-type </t>
  </si>
  <si>
    <t>Bos taurus</t>
  </si>
  <si>
    <t>P00563</t>
  </si>
  <si>
    <t>Oryctolagus cuniculus</t>
  </si>
  <si>
    <t>P06733</t>
  </si>
  <si>
    <t>Alpha-enolase</t>
  </si>
  <si>
    <t>Homo sapiens</t>
  </si>
  <si>
    <t>P54296</t>
  </si>
  <si>
    <t xml:space="preserve">Myomesin-2 </t>
  </si>
  <si>
    <t>P00559</t>
  </si>
  <si>
    <t xml:space="preserve">Phosphoglycerate kinase 1 </t>
  </si>
  <si>
    <t xml:space="preserve">Equus caballus </t>
  </si>
  <si>
    <t>P62633</t>
  </si>
  <si>
    <t xml:space="preserve">Cellular nucleic acid-binding protein </t>
  </si>
  <si>
    <t>P02191</t>
  </si>
  <si>
    <t xml:space="preserve">Myoglobin </t>
  </si>
  <si>
    <t>Cervus elaphus</t>
  </si>
  <si>
    <t>Q5S1S4</t>
  </si>
  <si>
    <t xml:space="preserve">Carbonic anhydrase 3 </t>
  </si>
  <si>
    <t>Sus scrofa</t>
  </si>
  <si>
    <t>P16290</t>
  </si>
  <si>
    <t xml:space="preserve">Phosphoglycerate mutase 2 </t>
  </si>
  <si>
    <t>Rattus norvegicus</t>
  </si>
  <si>
    <t>Q5E9B1</t>
  </si>
  <si>
    <t xml:space="preserve">L-lactate dehydrogenase B chain </t>
  </si>
  <si>
    <t>P04406</t>
  </si>
  <si>
    <t xml:space="preserve">Glyceraldehyde-3-phosphate dehydrogenase </t>
  </si>
  <si>
    <t>P52210</t>
  </si>
  <si>
    <t xml:space="preserve">Fructose-bisphosphate aldolase B </t>
  </si>
  <si>
    <t>Ovis aries</t>
  </si>
  <si>
    <t>P04250</t>
  </si>
  <si>
    <t>Lagostomus maximus</t>
  </si>
  <si>
    <t>P49773</t>
  </si>
  <si>
    <t xml:space="preserve">Histidine triad nucleotide-binding protein 1 </t>
  </si>
  <si>
    <t>P00883</t>
  </si>
  <si>
    <t xml:space="preserve">Fructose-bisphosphate aldolase A </t>
  </si>
  <si>
    <t>P36871</t>
  </si>
  <si>
    <t xml:space="preserve">Phosphoglucomutase-1 </t>
  </si>
  <si>
    <t>Q5XLD3</t>
  </si>
  <si>
    <t>Q13642</t>
  </si>
  <si>
    <t xml:space="preserve">Four and a half LIM domains protein 1 </t>
  </si>
  <si>
    <t>P19858</t>
  </si>
  <si>
    <t xml:space="preserve">L-lactate dehydrogenase A chain </t>
  </si>
  <si>
    <t>P00355</t>
  </si>
  <si>
    <t>P15259</t>
  </si>
  <si>
    <t>P06744</t>
  </si>
  <si>
    <t xml:space="preserve">Glucose-6-phosphate isomerase </t>
  </si>
  <si>
    <t>P07450</t>
  </si>
  <si>
    <t>Equus caballus</t>
  </si>
  <si>
    <t>Q2KJJ9</t>
  </si>
  <si>
    <t xml:space="preserve">Fructose-1,6-bisphosphatase isozyme 2 </t>
  </si>
  <si>
    <t>P00571</t>
  </si>
  <si>
    <t xml:space="preserve">Adenylate kinase isoenzyme 1 </t>
  </si>
  <si>
    <t>P06732</t>
  </si>
  <si>
    <t>P50397</t>
  </si>
  <si>
    <t xml:space="preserve">Rab GDP dissociation inhibitor beta </t>
  </si>
  <si>
    <t>P05065</t>
  </si>
  <si>
    <t>Q96DG6</t>
  </si>
  <si>
    <t xml:space="preserve">Carboxymethylenebutenolidase homolog </t>
  </si>
  <si>
    <t>P19633</t>
  </si>
  <si>
    <t xml:space="preserve">Calsequestrin-1 </t>
  </si>
  <si>
    <t>Carbohydrate metabolism</t>
  </si>
  <si>
    <t>Medium</t>
  </si>
  <si>
    <t>Creatine kinase M-type</t>
  </si>
  <si>
    <t xml:space="preserve">Rattus norvegicus </t>
  </si>
  <si>
    <t>Q2KHU5</t>
  </si>
  <si>
    <t xml:space="preserve">O-acetyl-ADP-ribose deacetylase MACROD1 </t>
  </si>
  <si>
    <t>L-lactate dehydrogenase B chain</t>
  </si>
  <si>
    <t>P48644</t>
  </si>
  <si>
    <t xml:space="preserve">Retinal dehydrogenase 1 </t>
  </si>
  <si>
    <t>Q09666</t>
  </si>
  <si>
    <t>Neuroblast differentiation-associated protein AHNAK</t>
  </si>
  <si>
    <t xml:space="preserve">Homo sapiens </t>
  </si>
  <si>
    <t>High</t>
  </si>
  <si>
    <t xml:space="preserve">Bos taurus </t>
  </si>
  <si>
    <t>Q08DP0</t>
  </si>
  <si>
    <t>Phosphoglucomutase-1</t>
  </si>
  <si>
    <t>Phosphoglycerate kinase 1</t>
  </si>
  <si>
    <t>Q7SIB7</t>
  </si>
  <si>
    <t>P60174</t>
  </si>
  <si>
    <t xml:space="preserve">Triosephosphate isomerase </t>
  </si>
  <si>
    <t>Q1KZF3</t>
  </si>
  <si>
    <t xml:space="preserve">Beta A globin chain </t>
  </si>
  <si>
    <t>Capra hircus</t>
  </si>
  <si>
    <t>P08059</t>
  </si>
  <si>
    <t>A8BQB4</t>
  </si>
  <si>
    <t xml:space="preserve">Glycogen debranching enzyme </t>
  </si>
  <si>
    <t>Q99497</t>
  </si>
  <si>
    <t xml:space="preserve">Protein DJ-1 </t>
  </si>
  <si>
    <t>P13707</t>
  </si>
  <si>
    <t xml:space="preserve">Glycerol-3-phosphate dehydrogenase [NAD(+)], cytoplasmic </t>
  </si>
  <si>
    <t>Mus musculus</t>
  </si>
  <si>
    <t>K0J107</t>
  </si>
  <si>
    <t xml:space="preserve">Malate dehydrogenase, mitochondrial </t>
  </si>
  <si>
    <t>Felis catus</t>
  </si>
  <si>
    <t>Q99798</t>
  </si>
  <si>
    <t>Aconitate hydratase, mitochondrial</t>
  </si>
  <si>
    <t>A4Z6H0</t>
  </si>
  <si>
    <t xml:space="preserve">Adenylosuccinate synthetase isozyme 1 </t>
  </si>
  <si>
    <t xml:space="preserve">Sus scrofa </t>
  </si>
  <si>
    <t>I1X3V1</t>
  </si>
  <si>
    <t xml:space="preserve">Galectin </t>
  </si>
  <si>
    <r>
      <t># AAs</t>
    </r>
    <r>
      <rPr>
        <vertAlign val="superscript"/>
        <sz val="10"/>
        <color rgb="FF000000"/>
        <rFont val="Palatino Linotype"/>
        <family val="1"/>
      </rPr>
      <t>1</t>
    </r>
  </si>
  <si>
    <r>
      <t>MW</t>
    </r>
    <r>
      <rPr>
        <vertAlign val="superscript"/>
        <sz val="10"/>
        <color rgb="FF000000"/>
        <rFont val="Palatino Linotype"/>
        <family val="1"/>
      </rPr>
      <t>2</t>
    </r>
    <r>
      <rPr>
        <sz val="10"/>
        <color rgb="FF000000"/>
        <rFont val="Palatino Linotype"/>
        <family val="1"/>
      </rPr>
      <t xml:space="preserve"> [kDa]</t>
    </r>
  </si>
  <si>
    <r>
      <t>calc. pI</t>
    </r>
    <r>
      <rPr>
        <vertAlign val="superscript"/>
        <sz val="10"/>
        <color rgb="FF000000"/>
        <rFont val="Palatino Linotype"/>
        <family val="1"/>
      </rPr>
      <t>3</t>
    </r>
  </si>
  <si>
    <r>
      <t>Difference</t>
    </r>
    <r>
      <rPr>
        <vertAlign val="superscript"/>
        <sz val="10"/>
        <color rgb="FF000000"/>
        <rFont val="Palatino Linotype"/>
        <family val="1"/>
      </rPr>
      <t>4</t>
    </r>
  </si>
  <si>
    <t>Glycerol-3-phosphate dehydrogenase [NAD(+)], cytoplasmic</t>
  </si>
  <si>
    <t>L-lactate dehydrogenase A chain</t>
  </si>
  <si>
    <t>Malate dehydrogenase, mitochondrial</t>
  </si>
  <si>
    <t>Fructose-bisphosphate aldolase A</t>
  </si>
  <si>
    <t>Glyceraldehyde-3-phosphate dehydrogenase</t>
  </si>
  <si>
    <t>Cell growth and development process</t>
  </si>
  <si>
    <t>Four and a half LIM domains protein 1</t>
  </si>
  <si>
    <t>Other metabolic process</t>
  </si>
  <si>
    <t>Adenylosuccinate synthetase isozyme 1</t>
  </si>
  <si>
    <t>Carbonic anhydrase 3</t>
  </si>
  <si>
    <r>
      <t xml:space="preserve">Low and High represent 2 and 6 mg lovastatin/kg BW, respectively. </t>
    </r>
    <r>
      <rPr>
        <vertAlign val="superscript"/>
        <sz val="9"/>
        <color rgb="FF000000"/>
        <rFont val="Palatino Linotype"/>
        <family val="1"/>
      </rPr>
      <t>1</t>
    </r>
    <r>
      <rPr>
        <sz val="9"/>
        <color rgb="FF000000"/>
        <rFont val="Palatino Linotype"/>
        <family val="1"/>
      </rPr>
      <t xml:space="preserve"> # AAs: number of amino acids. </t>
    </r>
    <r>
      <rPr>
        <vertAlign val="superscript"/>
        <sz val="9"/>
        <color rgb="FF000000"/>
        <rFont val="Palatino Linotype"/>
        <family val="1"/>
      </rPr>
      <t>2</t>
    </r>
    <r>
      <rPr>
        <sz val="9"/>
        <color rgb="FF000000"/>
        <rFont val="Palatino Linotype"/>
        <family val="1"/>
      </rPr>
      <t xml:space="preserve"> MW: molecular weight. </t>
    </r>
    <r>
      <rPr>
        <vertAlign val="superscript"/>
        <sz val="9"/>
        <color rgb="FF000000"/>
        <rFont val="Palatino Linotype"/>
        <family val="1"/>
      </rPr>
      <t>3</t>
    </r>
    <r>
      <rPr>
        <sz val="9"/>
        <color rgb="FF000000"/>
        <rFont val="Palatino Linotype"/>
        <family val="1"/>
      </rPr>
      <t xml:space="preserve"> calc. pI: calculated isoelectric point. </t>
    </r>
    <r>
      <rPr>
        <vertAlign val="superscript"/>
        <sz val="9"/>
        <color rgb="FF000000"/>
        <rFont val="Palatino Linotype"/>
        <family val="1"/>
      </rPr>
      <t>4</t>
    </r>
    <r>
      <rPr>
        <sz val="9"/>
        <color rgb="FF000000"/>
        <rFont val="Palatino Linotype"/>
        <family val="1"/>
      </rPr>
      <t xml:space="preserve"> Difference: Difference in the intensity between Control and High treatment groups.</t>
    </r>
  </si>
  <si>
    <t>Q2HYU2</t>
  </si>
  <si>
    <t>ATP-dependent 6-phosphofructokinase, muscle type</t>
  </si>
  <si>
    <t>Carboxymethylenebutenolidase homolog</t>
  </si>
  <si>
    <t>Retinal dehydrogenase 1</t>
  </si>
  <si>
    <t>Adenylate kinase isoenzyme 1</t>
  </si>
  <si>
    <t>Q2UVX4</t>
  </si>
  <si>
    <t>Complement C3</t>
  </si>
  <si>
    <t>Q148F1</t>
  </si>
  <si>
    <t>Cofilin-2</t>
  </si>
  <si>
    <t>Q00872</t>
  </si>
  <si>
    <t>Myosin-binding protein C, slow-type</t>
  </si>
  <si>
    <t>Other proteins</t>
  </si>
  <si>
    <t>Protein DJ-1</t>
  </si>
  <si>
    <t>Q9JKS4</t>
  </si>
  <si>
    <t>LIM domain-binding protein 3</t>
  </si>
  <si>
    <t>Q148F8</t>
  </si>
  <si>
    <t>Heat shock protein beta-6</t>
  </si>
  <si>
    <r>
      <t xml:space="preserve">Medium and High represent 4 and 6 mg lovastatin/kg BW, respectively. </t>
    </r>
    <r>
      <rPr>
        <vertAlign val="superscript"/>
        <sz val="9"/>
        <color rgb="FF000000"/>
        <rFont val="Palatino Linotype"/>
        <family val="1"/>
      </rPr>
      <t>1</t>
    </r>
    <r>
      <rPr>
        <sz val="9"/>
        <color rgb="FF000000"/>
        <rFont val="Palatino Linotype"/>
        <family val="1"/>
      </rPr>
      <t xml:space="preserve"> # AAs: number of amino acids. </t>
    </r>
    <r>
      <rPr>
        <vertAlign val="superscript"/>
        <sz val="9"/>
        <color rgb="FF000000"/>
        <rFont val="Palatino Linotype"/>
        <family val="1"/>
      </rPr>
      <t>2</t>
    </r>
    <r>
      <rPr>
        <sz val="9"/>
        <color rgb="FF000000"/>
        <rFont val="Palatino Linotype"/>
        <family val="1"/>
      </rPr>
      <t xml:space="preserve"> MW: molecular weight. </t>
    </r>
    <r>
      <rPr>
        <vertAlign val="superscript"/>
        <sz val="9"/>
        <color rgb="FF000000"/>
        <rFont val="Palatino Linotype"/>
        <family val="1"/>
      </rPr>
      <t>3</t>
    </r>
    <r>
      <rPr>
        <sz val="9"/>
        <color rgb="FF000000"/>
        <rFont val="Palatino Linotype"/>
        <family val="1"/>
      </rPr>
      <t xml:space="preserve"> calc. pI: calculated isoelectric point. </t>
    </r>
    <r>
      <rPr>
        <vertAlign val="superscript"/>
        <sz val="9"/>
        <color rgb="FF000000"/>
        <rFont val="Palatino Linotype"/>
        <family val="1"/>
      </rPr>
      <t>4</t>
    </r>
    <r>
      <rPr>
        <sz val="9"/>
        <color rgb="FF000000"/>
        <rFont val="Palatino Linotype"/>
        <family val="1"/>
      </rPr>
      <t xml:space="preserve"> Difference: Difference in the intensity between Control and High treatment groups.</t>
    </r>
  </si>
  <si>
    <t xml:space="preserve">Creatine metabolism </t>
  </si>
  <si>
    <t>Creatine metabolism</t>
  </si>
  <si>
    <r>
      <t xml:space="preserve">Control and Low represent 0 and 2 mg lovastatin/kg BW, respectively. </t>
    </r>
    <r>
      <rPr>
        <vertAlign val="superscript"/>
        <sz val="9"/>
        <color rgb="FF000000"/>
        <rFont val="Palatino Linotype"/>
        <family val="1"/>
      </rPr>
      <t>1</t>
    </r>
    <r>
      <rPr>
        <sz val="9"/>
        <color rgb="FF000000"/>
        <rFont val="Palatino Linotype"/>
        <family val="1"/>
      </rPr>
      <t xml:space="preserve"> # AAs: number of amino acids. </t>
    </r>
    <r>
      <rPr>
        <vertAlign val="superscript"/>
        <sz val="9"/>
        <color rgb="FF000000"/>
        <rFont val="Palatino Linotype"/>
        <family val="1"/>
      </rPr>
      <t>2</t>
    </r>
    <r>
      <rPr>
        <sz val="9"/>
        <color rgb="FF000000"/>
        <rFont val="Palatino Linotype"/>
        <family val="1"/>
      </rPr>
      <t xml:space="preserve"> MW: molecular weight. </t>
    </r>
    <r>
      <rPr>
        <vertAlign val="superscript"/>
        <sz val="9"/>
        <color rgb="FF000000"/>
        <rFont val="Palatino Linotype"/>
        <family val="1"/>
      </rPr>
      <t>3</t>
    </r>
    <r>
      <rPr>
        <sz val="9"/>
        <color rgb="FF000000"/>
        <rFont val="Palatino Linotype"/>
        <family val="1"/>
      </rPr>
      <t xml:space="preserve"> calc. pI: calculated isoelectric point. </t>
    </r>
    <r>
      <rPr>
        <vertAlign val="superscript"/>
        <sz val="9"/>
        <color rgb="FF000000"/>
        <rFont val="Palatino Linotype"/>
        <family val="1"/>
      </rPr>
      <t>4</t>
    </r>
    <r>
      <rPr>
        <sz val="9"/>
        <color rgb="FF000000"/>
        <rFont val="Palatino Linotype"/>
        <family val="1"/>
      </rPr>
      <t xml:space="preserve"> Difference: Difference in the intensity between Control and High treatment groups.</t>
    </r>
  </si>
  <si>
    <r>
      <t xml:space="preserve">Control and Medium represent 0 and 4 mg lovastatin/kg BW, respectively. </t>
    </r>
    <r>
      <rPr>
        <vertAlign val="superscript"/>
        <sz val="9"/>
        <color rgb="FF000000"/>
        <rFont val="Palatino Linotype"/>
        <family val="1"/>
      </rPr>
      <t>1</t>
    </r>
    <r>
      <rPr>
        <sz val="9"/>
        <color rgb="FF000000"/>
        <rFont val="Palatino Linotype"/>
        <family val="1"/>
      </rPr>
      <t xml:space="preserve"> # AAs: number of amino acids. </t>
    </r>
    <r>
      <rPr>
        <vertAlign val="superscript"/>
        <sz val="9"/>
        <color rgb="FF000000"/>
        <rFont val="Palatino Linotype"/>
        <family val="1"/>
      </rPr>
      <t>2</t>
    </r>
    <r>
      <rPr>
        <sz val="9"/>
        <color rgb="FF000000"/>
        <rFont val="Palatino Linotype"/>
        <family val="1"/>
      </rPr>
      <t xml:space="preserve"> MW: molecular weight. </t>
    </r>
    <r>
      <rPr>
        <vertAlign val="superscript"/>
        <sz val="9"/>
        <color rgb="FF000000"/>
        <rFont val="Palatino Linotype"/>
        <family val="1"/>
      </rPr>
      <t>3</t>
    </r>
    <r>
      <rPr>
        <sz val="9"/>
        <color rgb="FF000000"/>
        <rFont val="Palatino Linotype"/>
        <family val="1"/>
      </rPr>
      <t xml:space="preserve"> calc. pI: calculated isoelectric point. </t>
    </r>
    <r>
      <rPr>
        <vertAlign val="superscript"/>
        <sz val="9"/>
        <color rgb="FF000000"/>
        <rFont val="Palatino Linotype"/>
        <family val="1"/>
      </rPr>
      <t>4</t>
    </r>
    <r>
      <rPr>
        <sz val="9"/>
        <color rgb="FF000000"/>
        <rFont val="Palatino Linotype"/>
        <family val="1"/>
      </rPr>
      <t xml:space="preserve"> Difference: Difference in the intensity between Control and High treatment groups.</t>
    </r>
  </si>
  <si>
    <r>
      <t xml:space="preserve">Control and High represent 0 and 6 mg lovastatin/kg BW, respectively. </t>
    </r>
    <r>
      <rPr>
        <vertAlign val="superscript"/>
        <sz val="9"/>
        <color rgb="FF000000"/>
        <rFont val="Palatino Linotype"/>
        <family val="1"/>
      </rPr>
      <t>1</t>
    </r>
    <r>
      <rPr>
        <sz val="9"/>
        <color rgb="FF000000"/>
        <rFont val="Palatino Linotype"/>
        <family val="1"/>
      </rPr>
      <t xml:space="preserve"> # AAs: number of amino acids. </t>
    </r>
    <r>
      <rPr>
        <vertAlign val="superscript"/>
        <sz val="9"/>
        <color rgb="FF000000"/>
        <rFont val="Palatino Linotype"/>
        <family val="1"/>
      </rPr>
      <t>2</t>
    </r>
    <r>
      <rPr>
        <sz val="9"/>
        <color rgb="FF000000"/>
        <rFont val="Palatino Linotype"/>
        <family val="1"/>
      </rPr>
      <t xml:space="preserve"> MW: molecular weight. </t>
    </r>
    <r>
      <rPr>
        <vertAlign val="superscript"/>
        <sz val="9"/>
        <color rgb="FF000000"/>
        <rFont val="Palatino Linotype"/>
        <family val="1"/>
      </rPr>
      <t>3</t>
    </r>
    <r>
      <rPr>
        <sz val="9"/>
        <color rgb="FF000000"/>
        <rFont val="Palatino Linotype"/>
        <family val="1"/>
      </rPr>
      <t xml:space="preserve"> calc. pI: calculated isoelectric point. </t>
    </r>
    <r>
      <rPr>
        <vertAlign val="superscript"/>
        <sz val="9"/>
        <color rgb="FF000000"/>
        <rFont val="Palatino Linotype"/>
        <family val="1"/>
      </rPr>
      <t>4</t>
    </r>
    <r>
      <rPr>
        <sz val="9"/>
        <color rgb="FF000000"/>
        <rFont val="Palatino Linotype"/>
        <family val="1"/>
      </rPr>
      <t xml:space="preserve"> Difference: Difference in the intensity between Control and High treatment groups.</t>
    </r>
  </si>
  <si>
    <t>Peak Area</t>
  </si>
  <si>
    <t>-Log P-value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vertAlign val="superscript"/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  <font>
      <vertAlign val="superscript"/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sz val="9"/>
      <color rgb="FF000000"/>
      <name val="Palatino Linotype"/>
      <family val="1"/>
    </font>
    <font>
      <vertAlign val="superscript"/>
      <sz val="9"/>
      <color rgb="FF000000"/>
      <name val="Palatino Linotype"/>
      <family val="1"/>
    </font>
    <font>
      <b/>
      <sz val="10"/>
      <color theme="1"/>
      <name val="Palatino Linotype"/>
      <family val="1"/>
    </font>
    <font>
      <i/>
      <sz val="10"/>
      <color theme="1"/>
      <name val="Palatino Linotype"/>
      <family val="1"/>
    </font>
    <font>
      <sz val="10"/>
      <color theme="1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8" fillId="0" borderId="5" xfId="0" applyFont="1" applyBorder="1"/>
    <xf numFmtId="0" fontId="10" fillId="0" borderId="0" xfId="0" applyFont="1"/>
    <xf numFmtId="2" fontId="10" fillId="0" borderId="0" xfId="0" applyNumberFormat="1" applyFont="1"/>
    <xf numFmtId="0" fontId="9" fillId="2" borderId="5" xfId="0" applyFont="1" applyFill="1" applyBorder="1" applyAlignment="1"/>
    <xf numFmtId="0" fontId="9" fillId="0" borderId="5" xfId="0" applyFont="1" applyBorder="1" applyAlignment="1"/>
    <xf numFmtId="0" fontId="10" fillId="0" borderId="4" xfId="0" applyFont="1" applyBorder="1"/>
    <xf numFmtId="2" fontId="10" fillId="0" borderId="4" xfId="0" applyNumberFormat="1" applyFont="1" applyBorder="1"/>
    <xf numFmtId="0" fontId="10" fillId="0" borderId="5" xfId="0" applyFont="1" applyBorder="1"/>
    <xf numFmtId="0" fontId="10" fillId="0" borderId="0" xfId="0" applyFont="1" applyBorder="1"/>
    <xf numFmtId="2" fontId="10" fillId="0" borderId="0" xfId="0" applyNumberFormat="1" applyFont="1" applyBorder="1"/>
    <xf numFmtId="0" fontId="3" fillId="0" borderId="1" xfId="0" applyFont="1" applyBorder="1" applyAlignment="1">
      <alignment horizontal="center" vertical="center"/>
    </xf>
    <xf numFmtId="0" fontId="9" fillId="2" borderId="5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0" fontId="0" fillId="0" borderId="7" xfId="0" applyBorder="1"/>
    <xf numFmtId="0" fontId="2" fillId="0" borderId="8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0" fillId="0" borderId="5" xfId="0" applyBorder="1"/>
    <xf numFmtId="0" fontId="11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/>
    </xf>
    <xf numFmtId="49" fontId="2" fillId="0" borderId="7" xfId="0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top"/>
    </xf>
    <xf numFmtId="0" fontId="10" fillId="0" borderId="0" xfId="0" applyFont="1" applyAlignment="1">
      <alignment vertical="top"/>
    </xf>
    <xf numFmtId="0" fontId="10" fillId="0" borderId="0" xfId="0" applyFont="1" applyAlignment="1">
      <alignment horizontal="center" vertical="top"/>
    </xf>
    <xf numFmtId="0" fontId="8" fillId="2" borderId="4" xfId="0" applyFont="1" applyFill="1" applyBorder="1" applyAlignment="1">
      <alignment horizontal="center"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8" fillId="0" borderId="4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72A7-45BC-4E71-BF84-A47A793C24AC}">
  <dimension ref="A1:M39"/>
  <sheetViews>
    <sheetView topLeftCell="A4" workbookViewId="0">
      <selection activeCell="K6" sqref="K6"/>
    </sheetView>
  </sheetViews>
  <sheetFormatPr defaultRowHeight="14.5" x14ac:dyDescent="0.4"/>
  <cols>
    <col min="1" max="1" width="18.6328125" style="8" customWidth="1"/>
    <col min="2" max="2" width="39.1796875" style="8" bestFit="1" customWidth="1"/>
    <col min="3" max="3" width="19" style="8" bestFit="1" customWidth="1"/>
    <col min="4" max="4" width="8.54296875" style="8" bestFit="1" customWidth="1"/>
    <col min="5" max="5" width="16.08984375" style="8" bestFit="1" customWidth="1"/>
    <col min="6" max="6" width="7.36328125" style="8" bestFit="1" customWidth="1"/>
    <col min="7" max="7" width="10.26953125" style="8" bestFit="1" customWidth="1"/>
    <col min="8" max="8" width="7.1796875" style="8" bestFit="1" customWidth="1"/>
    <col min="9" max="9" width="7.36328125" style="8" customWidth="1"/>
    <col min="10" max="10" width="7" style="8" customWidth="1"/>
    <col min="11" max="11" width="13" style="8" customWidth="1"/>
    <col min="12" max="12" width="10.81640625" style="8" customWidth="1"/>
    <col min="13" max="16384" width="8.7265625" style="8"/>
  </cols>
  <sheetData>
    <row r="1" spans="1:13" s="41" customFormat="1" ht="15" customHeight="1" x14ac:dyDescent="0.35">
      <c r="A1" s="40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7</v>
      </c>
      <c r="I1" s="42" t="s">
        <v>155</v>
      </c>
      <c r="J1" s="42"/>
      <c r="K1" s="45" t="s">
        <v>10</v>
      </c>
      <c r="L1" s="45" t="s">
        <v>11</v>
      </c>
    </row>
    <row r="2" spans="1:13" s="44" customFormat="1" x14ac:dyDescent="0.35">
      <c r="A2" s="43"/>
      <c r="B2" s="46"/>
      <c r="C2" s="46"/>
      <c r="D2" s="46"/>
      <c r="E2" s="46"/>
      <c r="F2" s="46"/>
      <c r="G2" s="46"/>
      <c r="H2" s="46"/>
      <c r="I2" s="44" t="s">
        <v>8</v>
      </c>
      <c r="J2" s="44" t="s">
        <v>9</v>
      </c>
      <c r="K2" s="46"/>
      <c r="L2" s="46"/>
    </row>
    <row r="3" spans="1:13" s="7" customFormat="1" x14ac:dyDescent="0.4">
      <c r="A3" s="18" t="s">
        <v>74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3" x14ac:dyDescent="0.4">
      <c r="A4" s="8" t="s">
        <v>17</v>
      </c>
      <c r="B4" s="8" t="s">
        <v>18</v>
      </c>
      <c r="C4" s="8" t="s">
        <v>19</v>
      </c>
      <c r="D4" s="9">
        <v>63.5170603674541</v>
      </c>
      <c r="E4" s="9">
        <v>3</v>
      </c>
      <c r="F4" s="9">
        <v>381</v>
      </c>
      <c r="G4" s="9">
        <v>43.085000000000001</v>
      </c>
      <c r="H4" s="9">
        <v>7.12</v>
      </c>
      <c r="I4" s="9">
        <v>33.160351562499976</v>
      </c>
      <c r="J4" s="9">
        <v>27.076305770874022</v>
      </c>
      <c r="K4" s="9">
        <v>5.2046805070964997</v>
      </c>
      <c r="L4" s="9">
        <f>-6.08404579162598</f>
        <v>-6.0840457916259796</v>
      </c>
      <c r="M4" s="9"/>
    </row>
    <row r="5" spans="1:13" x14ac:dyDescent="0.4">
      <c r="A5" s="8" t="s">
        <v>22</v>
      </c>
      <c r="B5" s="8" t="s">
        <v>23</v>
      </c>
      <c r="C5" s="8" t="s">
        <v>24</v>
      </c>
      <c r="D5" s="9">
        <v>34.7826086956522</v>
      </c>
      <c r="E5" s="9">
        <v>2</v>
      </c>
      <c r="F5" s="9">
        <v>253</v>
      </c>
      <c r="G5" s="9">
        <v>28.748000000000001</v>
      </c>
      <c r="H5" s="9">
        <v>8.8800000000000008</v>
      </c>
      <c r="I5" s="9">
        <v>32.266915130615267</v>
      </c>
      <c r="J5" s="9">
        <v>26.817425918579119</v>
      </c>
      <c r="K5" s="9">
        <v>4.65911845836039</v>
      </c>
      <c r="L5" s="9">
        <v>-5.4494892120361298</v>
      </c>
      <c r="M5" s="9"/>
    </row>
    <row r="6" spans="1:13" x14ac:dyDescent="0.4">
      <c r="A6" s="8" t="s">
        <v>33</v>
      </c>
      <c r="B6" s="8" t="s">
        <v>34</v>
      </c>
      <c r="C6" s="8" t="s">
        <v>35</v>
      </c>
      <c r="D6" s="9">
        <v>30.959752321981401</v>
      </c>
      <c r="E6" s="9">
        <v>3</v>
      </c>
      <c r="F6" s="9">
        <v>323</v>
      </c>
      <c r="G6" s="9">
        <v>36.238999999999997</v>
      </c>
      <c r="H6" s="9">
        <v>8.9700000000000006</v>
      </c>
      <c r="I6" s="9">
        <v>30.840025711059582</v>
      </c>
      <c r="J6" s="9">
        <v>26.566574478149441</v>
      </c>
      <c r="K6" s="9">
        <v>3.3434692900011398</v>
      </c>
      <c r="L6" s="9">
        <v>-4.2734512329101602</v>
      </c>
      <c r="M6" s="9"/>
    </row>
    <row r="7" spans="1:13" x14ac:dyDescent="0.4">
      <c r="A7" s="8" t="s">
        <v>36</v>
      </c>
      <c r="B7" s="8" t="s">
        <v>37</v>
      </c>
      <c r="C7" s="8" t="s">
        <v>14</v>
      </c>
      <c r="D7" s="9">
        <v>29.253731343283601</v>
      </c>
      <c r="E7" s="9">
        <v>1</v>
      </c>
      <c r="F7" s="9">
        <v>335</v>
      </c>
      <c r="G7" s="9">
        <v>36.03</v>
      </c>
      <c r="H7" s="9">
        <v>8.4600000000000009</v>
      </c>
      <c r="I7" s="9">
        <v>31.644211959838877</v>
      </c>
      <c r="J7" s="9">
        <v>24.12139129638674</v>
      </c>
      <c r="K7" s="9">
        <v>3.2198026586226298</v>
      </c>
      <c r="L7" s="9">
        <v>-7.5228206634521504</v>
      </c>
      <c r="M7" s="9"/>
    </row>
    <row r="8" spans="1:13" x14ac:dyDescent="0.4">
      <c r="A8" s="8" t="s">
        <v>38</v>
      </c>
      <c r="B8" s="8" t="s">
        <v>39</v>
      </c>
      <c r="C8" s="8" t="s">
        <v>19</v>
      </c>
      <c r="D8" s="9">
        <v>48.398576512455499</v>
      </c>
      <c r="E8" s="9">
        <v>2</v>
      </c>
      <c r="F8" s="9">
        <v>562</v>
      </c>
      <c r="G8" s="9">
        <v>61.411000000000001</v>
      </c>
      <c r="H8" s="9">
        <v>6.76</v>
      </c>
      <c r="I8" s="9">
        <v>30.08952102661134</v>
      </c>
      <c r="J8" s="9">
        <v>23.335782241821299</v>
      </c>
      <c r="K8" s="9">
        <v>3.2195294957430001</v>
      </c>
      <c r="L8" s="9">
        <v>-6.7537387847900403</v>
      </c>
      <c r="M8" s="9"/>
    </row>
    <row r="9" spans="1:13" x14ac:dyDescent="0.4">
      <c r="A9" s="8" t="s">
        <v>40</v>
      </c>
      <c r="B9" s="8" t="s">
        <v>41</v>
      </c>
      <c r="C9" s="8" t="s">
        <v>42</v>
      </c>
      <c r="D9" s="9">
        <v>24.193548387096801</v>
      </c>
      <c r="E9" s="9">
        <v>2</v>
      </c>
      <c r="F9" s="9">
        <v>558</v>
      </c>
      <c r="G9" s="9">
        <v>63.106999999999999</v>
      </c>
      <c r="H9" s="9">
        <v>8.32</v>
      </c>
      <c r="I9" s="9">
        <v>30.043899917602516</v>
      </c>
      <c r="J9" s="9">
        <v>25.54275856018068</v>
      </c>
      <c r="K9" s="9">
        <v>3.15670552113435</v>
      </c>
      <c r="L9" s="9">
        <v>-4.5011413574218704</v>
      </c>
      <c r="M9" s="9"/>
    </row>
    <row r="10" spans="1:13" x14ac:dyDescent="0.4">
      <c r="A10" s="8" t="s">
        <v>47</v>
      </c>
      <c r="B10" s="8" t="s">
        <v>48</v>
      </c>
      <c r="C10" s="8" t="s">
        <v>16</v>
      </c>
      <c r="D10" s="9">
        <v>76.640419947506601</v>
      </c>
      <c r="E10" s="9">
        <v>2</v>
      </c>
      <c r="F10" s="9">
        <v>381</v>
      </c>
      <c r="G10" s="9">
        <v>42.962000000000003</v>
      </c>
      <c r="H10" s="9">
        <v>7.12</v>
      </c>
      <c r="I10" s="9">
        <v>33.51367111206055</v>
      </c>
      <c r="J10" s="9">
        <v>27.494492340087881</v>
      </c>
      <c r="K10" s="9">
        <v>2.6703040256402502</v>
      </c>
      <c r="L10" s="9">
        <v>-6.0191787719726602</v>
      </c>
      <c r="M10" s="9"/>
    </row>
    <row r="11" spans="1:13" x14ac:dyDescent="0.4">
      <c r="A11" s="8" t="s">
        <v>49</v>
      </c>
      <c r="B11" s="8" t="s">
        <v>50</v>
      </c>
      <c r="C11" s="8" t="s">
        <v>19</v>
      </c>
      <c r="D11" s="9">
        <v>48.4412470023981</v>
      </c>
      <c r="E11" s="9">
        <v>6</v>
      </c>
      <c r="F11" s="9">
        <v>417</v>
      </c>
      <c r="G11" s="9">
        <v>44.573999999999998</v>
      </c>
      <c r="H11" s="9">
        <v>8.41</v>
      </c>
      <c r="I11" s="9">
        <v>31.730623626709001</v>
      </c>
      <c r="J11" s="9">
        <v>28.668937683105479</v>
      </c>
      <c r="K11" s="9">
        <v>2.61742200483457</v>
      </c>
      <c r="L11" s="9">
        <v>-3.0616859436035102</v>
      </c>
      <c r="M11" s="9"/>
    </row>
    <row r="12" spans="1:13" x14ac:dyDescent="0.4">
      <c r="A12" s="8" t="s">
        <v>54</v>
      </c>
      <c r="B12" s="8" t="s">
        <v>55</v>
      </c>
      <c r="C12" s="8" t="s">
        <v>14</v>
      </c>
      <c r="D12" s="9">
        <v>7.1428571428571397</v>
      </c>
      <c r="E12" s="9">
        <v>1</v>
      </c>
      <c r="F12" s="9">
        <v>364</v>
      </c>
      <c r="G12" s="9">
        <v>39.606000000000002</v>
      </c>
      <c r="H12" s="9">
        <v>8.3699999999999992</v>
      </c>
      <c r="I12" s="9">
        <v>29.136240768432621</v>
      </c>
      <c r="J12" s="9">
        <v>24.21991271972658</v>
      </c>
      <c r="K12" s="9">
        <v>2.3520786537343201</v>
      </c>
      <c r="L12" s="9">
        <v>-4.9163280487060597</v>
      </c>
      <c r="M12" s="9"/>
    </row>
    <row r="13" spans="1:13" x14ac:dyDescent="0.4">
      <c r="A13" s="8" t="s">
        <v>56</v>
      </c>
      <c r="B13" s="8" t="s">
        <v>39</v>
      </c>
      <c r="C13" s="8" t="s">
        <v>32</v>
      </c>
      <c r="D13" s="9">
        <v>9.7402597402597397</v>
      </c>
      <c r="E13" s="9">
        <v>1</v>
      </c>
      <c r="F13" s="9">
        <v>154</v>
      </c>
      <c r="G13" s="9">
        <v>17</v>
      </c>
      <c r="H13" s="9">
        <v>7.74</v>
      </c>
      <c r="I13" s="9">
        <v>31.152628707885718</v>
      </c>
      <c r="J13" s="9">
        <v>27.066844558715797</v>
      </c>
      <c r="K13" s="9">
        <v>2.3264556113053798</v>
      </c>
      <c r="L13" s="9">
        <v>-4.0857841491699203</v>
      </c>
      <c r="M13" s="9"/>
    </row>
    <row r="14" spans="1:13" x14ac:dyDescent="0.4">
      <c r="A14" s="8" t="s">
        <v>57</v>
      </c>
      <c r="B14" s="8" t="s">
        <v>34</v>
      </c>
      <c r="C14" s="8" t="s">
        <v>19</v>
      </c>
      <c r="D14" s="9">
        <v>71.128608923884499</v>
      </c>
      <c r="E14" s="9">
        <v>3</v>
      </c>
      <c r="F14" s="9">
        <v>381</v>
      </c>
      <c r="G14" s="9">
        <v>43.031999999999996</v>
      </c>
      <c r="H14" s="9">
        <v>7.09</v>
      </c>
      <c r="I14" s="9">
        <v>31.366834259033205</v>
      </c>
      <c r="J14" s="9">
        <v>23.24348068237304</v>
      </c>
      <c r="K14" s="9">
        <v>2.10945860631722</v>
      </c>
      <c r="L14" s="9">
        <v>-8.1233535766601594</v>
      </c>
      <c r="M14" s="9"/>
    </row>
    <row r="15" spans="1:13" x14ac:dyDescent="0.4">
      <c r="A15" s="8" t="s">
        <v>58</v>
      </c>
      <c r="B15" s="8" t="s">
        <v>59</v>
      </c>
      <c r="C15" s="8" t="s">
        <v>19</v>
      </c>
      <c r="D15" s="9">
        <v>44.247787610619497</v>
      </c>
      <c r="E15" s="9">
        <v>12</v>
      </c>
      <c r="F15" s="9">
        <v>339</v>
      </c>
      <c r="G15" s="9">
        <v>36.744</v>
      </c>
      <c r="H15" s="9">
        <v>7.66</v>
      </c>
      <c r="I15" s="9">
        <v>29.12319297790528</v>
      </c>
      <c r="J15" s="9">
        <v>30.355459594726558</v>
      </c>
      <c r="K15" s="9">
        <v>2.0146135610031601</v>
      </c>
      <c r="L15" s="9">
        <v>1.2322666168212899</v>
      </c>
      <c r="M15" s="9"/>
    </row>
    <row r="16" spans="1:13" x14ac:dyDescent="0.4">
      <c r="A16" s="8" t="s">
        <v>62</v>
      </c>
      <c r="B16" s="8" t="s">
        <v>63</v>
      </c>
      <c r="C16" s="8" t="s">
        <v>14</v>
      </c>
      <c r="D16" s="9">
        <v>20</v>
      </c>
      <c r="E16" s="9">
        <v>2</v>
      </c>
      <c r="F16" s="9">
        <v>260</v>
      </c>
      <c r="G16" s="9">
        <v>29.393000000000001</v>
      </c>
      <c r="H16" s="9">
        <v>7.85</v>
      </c>
      <c r="I16" s="9">
        <v>30.252227020263678</v>
      </c>
      <c r="J16" s="9">
        <v>27.778528976440441</v>
      </c>
      <c r="K16" s="9">
        <v>1.9927183083898601</v>
      </c>
      <c r="L16" s="9">
        <v>-2.4736980438232399</v>
      </c>
      <c r="M16" s="9"/>
    </row>
    <row r="17" spans="1:13" x14ac:dyDescent="0.4">
      <c r="A17" s="8" t="s">
        <v>69</v>
      </c>
      <c r="B17" s="8" t="s">
        <v>48</v>
      </c>
      <c r="C17" s="8" t="s">
        <v>35</v>
      </c>
      <c r="D17" s="9">
        <v>66.066066066066099</v>
      </c>
      <c r="E17" s="9">
        <v>4</v>
      </c>
      <c r="F17" s="9">
        <v>333</v>
      </c>
      <c r="G17" s="9">
        <v>35.813000000000002</v>
      </c>
      <c r="H17" s="9">
        <v>8.35</v>
      </c>
      <c r="I17" s="9">
        <v>34.224549102783222</v>
      </c>
      <c r="J17" s="9">
        <v>31.643948364257817</v>
      </c>
      <c r="K17" s="9">
        <v>1.7439696461639</v>
      </c>
      <c r="L17" s="9">
        <v>-2.5806007385253902</v>
      </c>
      <c r="M17" s="9"/>
    </row>
    <row r="18" spans="1:13" s="10" customFormat="1" x14ac:dyDescent="0.4">
      <c r="A18" s="18" t="s">
        <v>148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</row>
    <row r="19" spans="1:13" x14ac:dyDescent="0.4">
      <c r="A19" s="8" t="s">
        <v>12</v>
      </c>
      <c r="B19" s="8" t="s">
        <v>13</v>
      </c>
      <c r="C19" s="8" t="s">
        <v>14</v>
      </c>
      <c r="D19" s="9">
        <v>24.654377880184299</v>
      </c>
      <c r="E19" s="9">
        <v>3</v>
      </c>
      <c r="F19" s="9">
        <v>434</v>
      </c>
      <c r="G19" s="9">
        <v>47.139000000000003</v>
      </c>
      <c r="H19" s="9">
        <v>7.39</v>
      </c>
      <c r="I19" s="9">
        <v>30.042688751220719</v>
      </c>
      <c r="J19" s="9">
        <v>23.774127197265639</v>
      </c>
      <c r="K19" s="9">
        <v>5.6812535842090002</v>
      </c>
      <c r="L19" s="9">
        <v>-6.2685615539550801</v>
      </c>
    </row>
    <row r="20" spans="1:13" x14ac:dyDescent="0.4">
      <c r="A20" s="8" t="s">
        <v>15</v>
      </c>
      <c r="B20" s="8" t="s">
        <v>13</v>
      </c>
      <c r="C20" s="8" t="s">
        <v>16</v>
      </c>
      <c r="D20" s="9">
        <v>59.3406593406593</v>
      </c>
      <c r="E20" s="9">
        <v>5</v>
      </c>
      <c r="F20" s="9">
        <v>364</v>
      </c>
      <c r="G20" s="9">
        <v>39.317999999999998</v>
      </c>
      <c r="H20" s="9">
        <v>8.09</v>
      </c>
      <c r="I20" s="9">
        <v>34.174555969238298</v>
      </c>
      <c r="J20" s="9">
        <v>27.004291534423817</v>
      </c>
      <c r="K20" s="9">
        <v>5.3562242009095398</v>
      </c>
      <c r="L20" s="9">
        <v>-7.1702644348144604</v>
      </c>
      <c r="M20" s="9"/>
    </row>
    <row r="21" spans="1:13" x14ac:dyDescent="0.4">
      <c r="A21" s="8" t="s">
        <v>51</v>
      </c>
      <c r="B21" s="8" t="s">
        <v>13</v>
      </c>
      <c r="C21" s="8" t="s">
        <v>32</v>
      </c>
      <c r="D21" s="9">
        <v>30.158730158730201</v>
      </c>
      <c r="E21" s="9">
        <v>2</v>
      </c>
      <c r="F21" s="9">
        <v>126</v>
      </c>
      <c r="G21" s="9">
        <v>13.792999999999999</v>
      </c>
      <c r="H21" s="9">
        <v>6.95</v>
      </c>
      <c r="I21" s="9">
        <v>28.239314651489281</v>
      </c>
      <c r="J21" s="9">
        <v>25.913800048828136</v>
      </c>
      <c r="K21" s="9">
        <v>2.5131521633131002</v>
      </c>
      <c r="L21" s="9">
        <v>-2.32551460266113</v>
      </c>
      <c r="M21" s="9"/>
    </row>
    <row r="22" spans="1:13" x14ac:dyDescent="0.4">
      <c r="A22" s="8" t="s">
        <v>66</v>
      </c>
      <c r="B22" s="8" t="s">
        <v>13</v>
      </c>
      <c r="C22" s="8" t="s">
        <v>19</v>
      </c>
      <c r="D22" s="9">
        <v>11.685393258427</v>
      </c>
      <c r="E22" s="9">
        <v>4</v>
      </c>
      <c r="F22" s="9">
        <v>445</v>
      </c>
      <c r="G22" s="9">
        <v>50.456000000000003</v>
      </c>
      <c r="H22" s="9">
        <v>6.25</v>
      </c>
      <c r="I22" s="9">
        <v>23.531974029541022</v>
      </c>
      <c r="J22" s="9">
        <v>25.432982635498039</v>
      </c>
      <c r="K22" s="9">
        <v>1.97520137536768</v>
      </c>
      <c r="L22" s="9">
        <v>1.9010086059570299</v>
      </c>
      <c r="M22" s="9"/>
    </row>
    <row r="23" spans="1:13" s="10" customFormat="1" x14ac:dyDescent="0.4">
      <c r="A23" s="18" t="s">
        <v>126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</row>
    <row r="24" spans="1:13" x14ac:dyDescent="0.4">
      <c r="A24" s="8" t="s">
        <v>30</v>
      </c>
      <c r="B24" s="8" t="s">
        <v>31</v>
      </c>
      <c r="C24" s="8" t="s">
        <v>32</v>
      </c>
      <c r="D24" s="9">
        <v>10.5911330049261</v>
      </c>
      <c r="E24" s="9">
        <v>1</v>
      </c>
      <c r="F24" s="9">
        <v>406</v>
      </c>
      <c r="G24" s="9">
        <v>46.42</v>
      </c>
      <c r="H24" s="9">
        <v>4.12</v>
      </c>
      <c r="I24" s="9">
        <v>26.737541961669944</v>
      </c>
      <c r="J24" s="9">
        <v>23.282652664184603</v>
      </c>
      <c r="K24" s="9">
        <v>3.4191500324799899</v>
      </c>
      <c r="L24" s="9">
        <v>-3.4548892974853498</v>
      </c>
      <c r="M24" s="9"/>
    </row>
    <row r="25" spans="1:13" x14ac:dyDescent="0.4">
      <c r="A25" s="8" t="s">
        <v>60</v>
      </c>
      <c r="B25" s="8" t="s">
        <v>31</v>
      </c>
      <c r="C25" s="8" t="s">
        <v>61</v>
      </c>
      <c r="D25" s="9">
        <v>13.0769230769231</v>
      </c>
      <c r="E25" s="9">
        <v>4</v>
      </c>
      <c r="F25" s="9">
        <v>260</v>
      </c>
      <c r="G25" s="9">
        <v>29.492999999999999</v>
      </c>
      <c r="H25" s="9">
        <v>7.84</v>
      </c>
      <c r="I25" s="9">
        <v>29.371913146972638</v>
      </c>
      <c r="J25" s="9">
        <v>26.440651702880835</v>
      </c>
      <c r="K25" s="9">
        <v>2.01437314585056</v>
      </c>
      <c r="L25" s="9">
        <v>-2.9312614440917999</v>
      </c>
      <c r="M25" s="9"/>
    </row>
    <row r="26" spans="1:13" x14ac:dyDescent="0.4">
      <c r="A26" s="8" t="s">
        <v>64</v>
      </c>
      <c r="B26" s="8" t="s">
        <v>65</v>
      </c>
      <c r="C26" s="8" t="s">
        <v>32</v>
      </c>
      <c r="D26" s="9">
        <v>48.818897637795303</v>
      </c>
      <c r="E26" s="9">
        <v>3</v>
      </c>
      <c r="F26" s="9">
        <v>381</v>
      </c>
      <c r="G26" s="9">
        <v>43.073999999999998</v>
      </c>
      <c r="H26" s="9">
        <v>7.25</v>
      </c>
      <c r="I26" s="9">
        <v>33.194509506225572</v>
      </c>
      <c r="J26" s="9">
        <v>30.041594696044939</v>
      </c>
      <c r="K26" s="9">
        <v>1.9926851993931001</v>
      </c>
      <c r="L26" s="9">
        <v>-3.1529148101806599</v>
      </c>
      <c r="M26" s="9"/>
    </row>
    <row r="27" spans="1:13" x14ac:dyDescent="0.4">
      <c r="A27" s="8" t="s">
        <v>70</v>
      </c>
      <c r="B27" s="8" t="s">
        <v>71</v>
      </c>
      <c r="C27" s="8" t="s">
        <v>19</v>
      </c>
      <c r="D27" s="9">
        <v>5.2559726962457303</v>
      </c>
      <c r="E27" s="9">
        <v>6</v>
      </c>
      <c r="F27" s="9">
        <v>1465</v>
      </c>
      <c r="G27" s="9">
        <v>164.792</v>
      </c>
      <c r="H27" s="9">
        <v>6.19</v>
      </c>
      <c r="I27" s="9">
        <v>24.9190990447998</v>
      </c>
      <c r="J27" s="9">
        <v>27.255838012695317</v>
      </c>
      <c r="K27" s="9">
        <v>1.70930756033066</v>
      </c>
      <c r="L27" s="9">
        <v>2.3367389678955099</v>
      </c>
      <c r="M27" s="9"/>
    </row>
    <row r="28" spans="1:13" s="11" customFormat="1" ht="14" customHeight="1" x14ac:dyDescent="0.4">
      <c r="A28" s="19" t="s">
        <v>124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</row>
    <row r="29" spans="1:13" x14ac:dyDescent="0.4">
      <c r="A29" s="8" t="s">
        <v>20</v>
      </c>
      <c r="B29" s="8" t="s">
        <v>21</v>
      </c>
      <c r="C29" s="8" t="s">
        <v>19</v>
      </c>
      <c r="D29" s="9">
        <v>7.3446327683615804</v>
      </c>
      <c r="E29" s="9">
        <v>1</v>
      </c>
      <c r="F29" s="9">
        <v>177</v>
      </c>
      <c r="G29" s="9">
        <v>19.45</v>
      </c>
      <c r="H29" s="9">
        <v>7.71</v>
      </c>
      <c r="I29" s="9">
        <v>22.671970367431641</v>
      </c>
      <c r="J29" s="9">
        <v>25.604947662353521</v>
      </c>
      <c r="K29" s="9">
        <v>4.7526476442994596</v>
      </c>
      <c r="L29" s="9">
        <v>2.93297729492188</v>
      </c>
      <c r="M29" s="9"/>
    </row>
    <row r="30" spans="1:13" x14ac:dyDescent="0.4">
      <c r="A30" s="8" t="s">
        <v>25</v>
      </c>
      <c r="B30" s="8" t="s">
        <v>26</v>
      </c>
      <c r="C30" s="8" t="s">
        <v>19</v>
      </c>
      <c r="D30" s="9">
        <v>50.549450549450498</v>
      </c>
      <c r="E30" s="9">
        <v>1</v>
      </c>
      <c r="F30" s="9">
        <v>364</v>
      </c>
      <c r="G30" s="9">
        <v>39.326999999999998</v>
      </c>
      <c r="H30" s="9">
        <v>8.09</v>
      </c>
      <c r="I30" s="9">
        <v>34.177872467041041</v>
      </c>
      <c r="J30" s="9">
        <v>31.29755363464356</v>
      </c>
      <c r="K30" s="9">
        <v>4.2773579121244696</v>
      </c>
      <c r="L30" s="9">
        <v>-2.8803188323974598</v>
      </c>
      <c r="M30" s="9"/>
    </row>
    <row r="31" spans="1:13" x14ac:dyDescent="0.4">
      <c r="A31" s="8" t="s">
        <v>52</v>
      </c>
      <c r="B31" s="8" t="s">
        <v>53</v>
      </c>
      <c r="C31" s="8" t="s">
        <v>19</v>
      </c>
      <c r="D31" s="9">
        <v>77.272727272727295</v>
      </c>
      <c r="E31" s="9">
        <v>2</v>
      </c>
      <c r="F31" s="9">
        <v>154</v>
      </c>
      <c r="G31" s="9">
        <v>17.042999999999999</v>
      </c>
      <c r="H31" s="9">
        <v>7.83</v>
      </c>
      <c r="I31" s="9">
        <v>34.09565353393554</v>
      </c>
      <c r="J31" s="9">
        <v>30.53789825439452</v>
      </c>
      <c r="K31" s="9">
        <v>2.38157362027159</v>
      </c>
      <c r="L31" s="9">
        <v>-3.5577552795410199</v>
      </c>
      <c r="M31" s="9"/>
    </row>
    <row r="32" spans="1:13" x14ac:dyDescent="0.4">
      <c r="A32" s="8" t="s">
        <v>72</v>
      </c>
      <c r="B32" s="8" t="s">
        <v>73</v>
      </c>
      <c r="C32" s="8" t="s">
        <v>35</v>
      </c>
      <c r="D32" s="9">
        <v>73.192771084337394</v>
      </c>
      <c r="E32" s="9">
        <v>3</v>
      </c>
      <c r="F32" s="9">
        <v>332</v>
      </c>
      <c r="G32" s="9">
        <v>36.573999999999998</v>
      </c>
      <c r="H32" s="9">
        <v>8</v>
      </c>
      <c r="I32" s="9">
        <v>33.888999938964844</v>
      </c>
      <c r="J32" s="9">
        <v>32.322377395629907</v>
      </c>
      <c r="K32" s="9">
        <v>1.68684426768305</v>
      </c>
      <c r="L32" s="9">
        <v>-1.5666225433349601</v>
      </c>
      <c r="M32" s="9"/>
    </row>
    <row r="33" spans="1:13" s="11" customFormat="1" x14ac:dyDescent="0.4">
      <c r="A33" s="19" t="s">
        <v>141</v>
      </c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</row>
    <row r="34" spans="1:13" x14ac:dyDescent="0.4">
      <c r="A34" s="8" t="s">
        <v>27</v>
      </c>
      <c r="B34" s="8" t="s">
        <v>28</v>
      </c>
      <c r="C34" s="8" t="s">
        <v>29</v>
      </c>
      <c r="D34" s="9">
        <v>52.577319587628899</v>
      </c>
      <c r="E34" s="9">
        <v>2</v>
      </c>
      <c r="F34" s="9">
        <v>194</v>
      </c>
      <c r="G34" s="9">
        <v>21.625</v>
      </c>
      <c r="H34" s="9">
        <v>8.31</v>
      </c>
      <c r="I34" s="9">
        <v>30.697798538208019</v>
      </c>
      <c r="J34" s="9">
        <v>25.827225112915038</v>
      </c>
      <c r="K34" s="9">
        <v>3.8337894215149899</v>
      </c>
      <c r="L34" s="9">
        <v>-4.87057342529297</v>
      </c>
      <c r="M34" s="9"/>
    </row>
    <row r="35" spans="1:13" x14ac:dyDescent="0.4">
      <c r="A35" s="8" t="s">
        <v>43</v>
      </c>
      <c r="B35" s="8" t="s">
        <v>28</v>
      </c>
      <c r="C35" s="8" t="s">
        <v>44</v>
      </c>
      <c r="D35" s="9">
        <v>32.934131736526901</v>
      </c>
      <c r="E35" s="9">
        <v>9</v>
      </c>
      <c r="F35" s="9">
        <v>334</v>
      </c>
      <c r="G35" s="9">
        <v>36.700000000000003</v>
      </c>
      <c r="H35" s="9">
        <v>6.44</v>
      </c>
      <c r="I35" s="9">
        <v>32.215072631835945</v>
      </c>
      <c r="J35" s="9">
        <v>27.148490142822283</v>
      </c>
      <c r="K35" s="9">
        <v>3.1236151581484002</v>
      </c>
      <c r="L35" s="9">
        <v>-5.0665824890136699</v>
      </c>
      <c r="M35" s="9"/>
    </row>
    <row r="36" spans="1:13" x14ac:dyDescent="0.4">
      <c r="A36" s="8" t="s">
        <v>45</v>
      </c>
      <c r="B36" s="8" t="s">
        <v>46</v>
      </c>
      <c r="C36" s="8" t="s">
        <v>19</v>
      </c>
      <c r="D36" s="9">
        <v>37.944664031620498</v>
      </c>
      <c r="E36" s="9">
        <v>3</v>
      </c>
      <c r="F36" s="9">
        <v>253</v>
      </c>
      <c r="G36" s="9">
        <v>28.736999999999998</v>
      </c>
      <c r="H36" s="9">
        <v>8.7200000000000006</v>
      </c>
      <c r="I36" s="9">
        <v>32.709365081787112</v>
      </c>
      <c r="J36" s="9">
        <v>27.435778045654295</v>
      </c>
      <c r="K36" s="9">
        <v>3.0068651468077299</v>
      </c>
      <c r="L36" s="9">
        <v>-5.2735870361328203</v>
      </c>
      <c r="M36" s="9"/>
    </row>
    <row r="37" spans="1:13" s="12" customFormat="1" x14ac:dyDescent="0.4">
      <c r="A37" s="12" t="s">
        <v>67</v>
      </c>
      <c r="B37" s="12" t="s">
        <v>68</v>
      </c>
      <c r="C37" s="12" t="s">
        <v>14</v>
      </c>
      <c r="D37" s="13">
        <v>13.061224489795899</v>
      </c>
      <c r="E37" s="13">
        <v>3</v>
      </c>
      <c r="F37" s="13">
        <v>245</v>
      </c>
      <c r="G37" s="13">
        <v>28.03</v>
      </c>
      <c r="H37" s="13">
        <v>7.18</v>
      </c>
      <c r="I37" s="13">
        <v>28.36438331604004</v>
      </c>
      <c r="J37" s="13">
        <v>26.254131317138661</v>
      </c>
      <c r="K37" s="13">
        <v>1.8941211897493599</v>
      </c>
      <c r="L37" s="13">
        <v>-2.1102519989013699</v>
      </c>
      <c r="M37" s="13"/>
    </row>
    <row r="39" spans="1:13" customFormat="1" x14ac:dyDescent="0.35">
      <c r="A39" s="5" t="s">
        <v>150</v>
      </c>
    </row>
  </sheetData>
  <mergeCells count="16">
    <mergeCell ref="K1:K2"/>
    <mergeCell ref="L1:L2"/>
    <mergeCell ref="I1:J1"/>
    <mergeCell ref="A1:A2"/>
    <mergeCell ref="B1:B2"/>
    <mergeCell ref="C1:C2"/>
    <mergeCell ref="D1:D2"/>
    <mergeCell ref="E1:E2"/>
    <mergeCell ref="F1:F2"/>
    <mergeCell ref="G1:G2"/>
    <mergeCell ref="H1:H2"/>
    <mergeCell ref="A3:L3"/>
    <mergeCell ref="A18:L18"/>
    <mergeCell ref="A28:L28"/>
    <mergeCell ref="A23:L23"/>
    <mergeCell ref="A33:L3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AAC6-7963-49EB-A261-84F34CAD571F}">
  <dimension ref="A1:L33"/>
  <sheetViews>
    <sheetView topLeftCell="D1" workbookViewId="0">
      <selection activeCell="A3" sqref="A3:L3"/>
    </sheetView>
  </sheetViews>
  <sheetFormatPr defaultRowHeight="14.5" x14ac:dyDescent="0.4"/>
  <cols>
    <col min="1" max="1" width="15.7265625" style="8" bestFit="1" customWidth="1"/>
    <col min="2" max="2" width="45.453125" style="8" customWidth="1"/>
    <col min="3" max="3" width="19" style="8" bestFit="1" customWidth="1"/>
    <col min="4" max="4" width="11.90625" style="8" bestFit="1" customWidth="1"/>
    <col min="5" max="5" width="16" style="8" bestFit="1" customWidth="1"/>
    <col min="6" max="6" width="7.36328125" style="8" bestFit="1" customWidth="1"/>
    <col min="7" max="7" width="10.36328125" style="8" bestFit="1" customWidth="1"/>
    <col min="8" max="8" width="7.26953125" style="8" bestFit="1" customWidth="1"/>
    <col min="9" max="11" width="11.90625" style="8" bestFit="1" customWidth="1"/>
    <col min="12" max="12" width="12.54296875" style="8" bestFit="1" customWidth="1"/>
    <col min="13" max="16384" width="8.7265625" style="8"/>
  </cols>
  <sheetData>
    <row r="1" spans="1:12" s="41" customFormat="1" ht="16" customHeight="1" x14ac:dyDescent="0.35">
      <c r="A1" s="40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7</v>
      </c>
      <c r="I1" s="45" t="s">
        <v>155</v>
      </c>
      <c r="J1" s="45"/>
      <c r="K1" s="45" t="s">
        <v>10</v>
      </c>
      <c r="L1" s="45" t="s">
        <v>11</v>
      </c>
    </row>
    <row r="2" spans="1:12" s="44" customFormat="1" x14ac:dyDescent="0.35">
      <c r="A2" s="43"/>
      <c r="B2" s="46"/>
      <c r="C2" s="46"/>
      <c r="D2" s="46"/>
      <c r="E2" s="46"/>
      <c r="F2" s="46"/>
      <c r="G2" s="46"/>
      <c r="H2" s="46"/>
      <c r="I2" s="44" t="s">
        <v>8</v>
      </c>
      <c r="J2" s="44" t="s">
        <v>75</v>
      </c>
      <c r="K2" s="46"/>
      <c r="L2" s="46"/>
    </row>
    <row r="3" spans="1:12" s="14" customFormat="1" ht="16" customHeight="1" x14ac:dyDescent="0.4">
      <c r="A3" s="18" t="s">
        <v>74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2" x14ac:dyDescent="0.4">
      <c r="A4" s="8" t="s">
        <v>47</v>
      </c>
      <c r="B4" s="8" t="s">
        <v>48</v>
      </c>
      <c r="C4" s="8" t="s">
        <v>16</v>
      </c>
      <c r="D4" s="9">
        <v>59.3406593406593</v>
      </c>
      <c r="E4" s="9">
        <v>5</v>
      </c>
      <c r="F4" s="9">
        <v>364</v>
      </c>
      <c r="G4" s="9">
        <v>39.317999999999998</v>
      </c>
      <c r="H4" s="9">
        <v>8.09</v>
      </c>
      <c r="I4" s="9">
        <v>34.174555969238298</v>
      </c>
      <c r="J4" s="9">
        <v>28.208520507812501</v>
      </c>
      <c r="K4" s="9">
        <v>3.7943181798114902</v>
      </c>
      <c r="L4" s="9">
        <v>-5.96603546142578</v>
      </c>
    </row>
    <row r="5" spans="1:12" x14ac:dyDescent="0.4">
      <c r="A5" s="8" t="s">
        <v>69</v>
      </c>
      <c r="B5" s="8" t="s">
        <v>48</v>
      </c>
      <c r="C5" s="8" t="s">
        <v>35</v>
      </c>
      <c r="D5" s="9">
        <v>50.549450549450498</v>
      </c>
      <c r="E5" s="9">
        <v>1</v>
      </c>
      <c r="F5" s="9">
        <v>364</v>
      </c>
      <c r="G5" s="9">
        <v>39.326999999999998</v>
      </c>
      <c r="H5" s="9">
        <v>8.09</v>
      </c>
      <c r="I5" s="9">
        <v>34.177872467041041</v>
      </c>
      <c r="J5" s="9">
        <v>29.389545440673839</v>
      </c>
      <c r="K5" s="9">
        <v>5.1048289231222901</v>
      </c>
      <c r="L5" s="9">
        <v>-4.7883270263671802</v>
      </c>
    </row>
    <row r="6" spans="1:12" x14ac:dyDescent="0.4">
      <c r="A6" s="8" t="s">
        <v>56</v>
      </c>
      <c r="B6" s="8" t="s">
        <v>39</v>
      </c>
      <c r="C6" s="8" t="s">
        <v>32</v>
      </c>
      <c r="D6" s="9">
        <v>66.066066066066099</v>
      </c>
      <c r="E6" s="9">
        <v>4</v>
      </c>
      <c r="F6" s="9">
        <v>333</v>
      </c>
      <c r="G6" s="9">
        <v>35.813000000000002</v>
      </c>
      <c r="H6" s="9">
        <v>8.35</v>
      </c>
      <c r="I6" s="9">
        <v>34.224549102783222</v>
      </c>
      <c r="J6" s="9">
        <v>32.016784286499018</v>
      </c>
      <c r="K6" s="9">
        <v>1.8576490209562</v>
      </c>
      <c r="L6" s="9">
        <v>-2.2077648162841799</v>
      </c>
    </row>
    <row r="7" spans="1:12" x14ac:dyDescent="0.4">
      <c r="A7" s="8" t="s">
        <v>49</v>
      </c>
      <c r="B7" s="8" t="s">
        <v>50</v>
      </c>
      <c r="C7" s="8" t="s">
        <v>19</v>
      </c>
      <c r="D7" s="9">
        <v>48.398576512455499</v>
      </c>
      <c r="E7" s="9">
        <v>2</v>
      </c>
      <c r="F7" s="9">
        <v>562</v>
      </c>
      <c r="G7" s="9">
        <v>61.411000000000001</v>
      </c>
      <c r="H7" s="9">
        <v>6.76</v>
      </c>
      <c r="I7" s="9">
        <v>30.08952102661134</v>
      </c>
      <c r="J7" s="9">
        <v>23.067939376831038</v>
      </c>
      <c r="K7" s="9">
        <v>4.9536309926528199</v>
      </c>
      <c r="L7" s="9">
        <v>-7.0215816497802699</v>
      </c>
    </row>
    <row r="8" spans="1:12" x14ac:dyDescent="0.4">
      <c r="A8" s="8" t="s">
        <v>62</v>
      </c>
      <c r="B8" s="8" t="s">
        <v>63</v>
      </c>
      <c r="C8" s="8" t="s">
        <v>14</v>
      </c>
      <c r="D8" s="9">
        <v>44.247787610619497</v>
      </c>
      <c r="E8" s="9">
        <v>12</v>
      </c>
      <c r="F8" s="9">
        <v>339</v>
      </c>
      <c r="G8" s="9">
        <v>36.744</v>
      </c>
      <c r="H8" s="9">
        <v>7.66</v>
      </c>
      <c r="I8" s="9">
        <v>29.12319297790528</v>
      </c>
      <c r="J8" s="9">
        <v>30.71195144653322</v>
      </c>
      <c r="K8" s="9">
        <v>2.7011089586318802</v>
      </c>
      <c r="L8" s="9">
        <v>1.5887584686279299</v>
      </c>
    </row>
    <row r="9" spans="1:12" x14ac:dyDescent="0.4">
      <c r="A9" s="8" t="s">
        <v>38</v>
      </c>
      <c r="B9" s="8" t="s">
        <v>39</v>
      </c>
      <c r="C9" s="8" t="s">
        <v>19</v>
      </c>
      <c r="D9" s="9">
        <v>29.253731343283601</v>
      </c>
      <c r="E9" s="9">
        <v>1</v>
      </c>
      <c r="F9" s="9">
        <v>335</v>
      </c>
      <c r="G9" s="9">
        <v>36.03</v>
      </c>
      <c r="H9" s="9">
        <v>8.4600000000000009</v>
      </c>
      <c r="I9" s="9">
        <v>31.644211959838877</v>
      </c>
      <c r="J9" s="9">
        <v>26.871883773803717</v>
      </c>
      <c r="K9" s="9">
        <v>3.1224359822538501</v>
      </c>
      <c r="L9" s="9">
        <v>-4.7723281860351596</v>
      </c>
    </row>
    <row r="10" spans="1:12" x14ac:dyDescent="0.4">
      <c r="A10" s="8" t="s">
        <v>17</v>
      </c>
      <c r="B10" s="8" t="s">
        <v>18</v>
      </c>
      <c r="C10" s="8" t="s">
        <v>19</v>
      </c>
      <c r="D10" s="9">
        <v>24.654377880184299</v>
      </c>
      <c r="E10" s="9">
        <v>3</v>
      </c>
      <c r="F10" s="9">
        <v>434</v>
      </c>
      <c r="G10" s="9">
        <v>47.139000000000003</v>
      </c>
      <c r="H10" s="9">
        <v>7.39</v>
      </c>
      <c r="I10" s="9">
        <v>30.042688751220719</v>
      </c>
      <c r="J10" s="9">
        <v>23.382900619506838</v>
      </c>
      <c r="K10" s="9">
        <v>5.7194372750791702</v>
      </c>
      <c r="L10" s="9">
        <v>-6.6597881317138699</v>
      </c>
    </row>
    <row r="11" spans="1:12" x14ac:dyDescent="0.4">
      <c r="A11" s="8" t="s">
        <v>57</v>
      </c>
      <c r="B11" s="8" t="s">
        <v>34</v>
      </c>
      <c r="C11" s="8" t="s">
        <v>19</v>
      </c>
      <c r="D11" s="9">
        <v>34.7826086956522</v>
      </c>
      <c r="E11" s="9">
        <v>2</v>
      </c>
      <c r="F11" s="9">
        <v>253</v>
      </c>
      <c r="G11" s="9">
        <v>28.748000000000001</v>
      </c>
      <c r="H11" s="9">
        <v>8.8800000000000008</v>
      </c>
      <c r="I11" s="9">
        <v>32.266915130615267</v>
      </c>
      <c r="J11" s="9">
        <v>26.156028747558622</v>
      </c>
      <c r="K11" s="9">
        <v>5.7202152026113602</v>
      </c>
      <c r="L11" s="9">
        <v>-6.1108863830566396</v>
      </c>
    </row>
    <row r="12" spans="1:12" x14ac:dyDescent="0.4">
      <c r="A12" s="8" t="s">
        <v>58</v>
      </c>
      <c r="B12" s="8" t="s">
        <v>59</v>
      </c>
      <c r="C12" s="8" t="s">
        <v>19</v>
      </c>
      <c r="D12" s="9">
        <v>24.193548387096801</v>
      </c>
      <c r="E12" s="9">
        <v>2</v>
      </c>
      <c r="F12" s="9">
        <v>558</v>
      </c>
      <c r="G12" s="9">
        <v>63.106999999999999</v>
      </c>
      <c r="H12" s="9">
        <v>8.32</v>
      </c>
      <c r="I12" s="9">
        <v>30.043899917602516</v>
      </c>
      <c r="J12" s="9">
        <v>24.7044876098633</v>
      </c>
      <c r="K12" s="9">
        <v>3.9015604546633602</v>
      </c>
      <c r="L12" s="9">
        <v>-5.3394123077392601</v>
      </c>
    </row>
    <row r="13" spans="1:12" x14ac:dyDescent="0.4">
      <c r="A13" s="8" t="s">
        <v>36</v>
      </c>
      <c r="B13" s="8" t="s">
        <v>80</v>
      </c>
      <c r="C13" s="8" t="s">
        <v>14</v>
      </c>
      <c r="D13" s="9">
        <v>32.934131736526901</v>
      </c>
      <c r="E13" s="9">
        <v>9</v>
      </c>
      <c r="F13" s="9">
        <v>334</v>
      </c>
      <c r="G13" s="9">
        <v>36.700000000000003</v>
      </c>
      <c r="H13" s="9">
        <v>6.44</v>
      </c>
      <c r="I13" s="9">
        <v>32.215072631835945</v>
      </c>
      <c r="J13" s="9">
        <v>27.73172683715822</v>
      </c>
      <c r="K13" s="9">
        <v>2.5171650608765801</v>
      </c>
      <c r="L13" s="9">
        <v>-4.4833457946777404</v>
      </c>
    </row>
    <row r="14" spans="1:12" x14ac:dyDescent="0.4">
      <c r="A14" s="8" t="s">
        <v>33</v>
      </c>
      <c r="B14" s="8" t="s">
        <v>34</v>
      </c>
      <c r="C14" s="8" t="s">
        <v>77</v>
      </c>
      <c r="D14" s="9">
        <v>37.944664031620498</v>
      </c>
      <c r="E14" s="9">
        <v>3</v>
      </c>
      <c r="F14" s="9">
        <v>253</v>
      </c>
      <c r="G14" s="9">
        <v>28.736999999999998</v>
      </c>
      <c r="H14" s="9">
        <v>8.7200000000000006</v>
      </c>
      <c r="I14" s="9">
        <v>32.709365081787112</v>
      </c>
      <c r="J14" s="9">
        <v>27.961960983276363</v>
      </c>
      <c r="K14" s="9">
        <v>2.6887046075439001</v>
      </c>
      <c r="L14" s="9">
        <v>-4.7474040985107502</v>
      </c>
    </row>
    <row r="15" spans="1:12" s="14" customFormat="1" x14ac:dyDescent="0.4">
      <c r="A15" s="18" t="s">
        <v>149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</row>
    <row r="16" spans="1:12" x14ac:dyDescent="0.4">
      <c r="A16" s="8" t="s">
        <v>15</v>
      </c>
      <c r="B16" s="8" t="s">
        <v>76</v>
      </c>
      <c r="C16" s="8" t="s">
        <v>16</v>
      </c>
      <c r="D16" s="9">
        <v>63.5170603674541</v>
      </c>
      <c r="E16" s="9">
        <v>3</v>
      </c>
      <c r="F16" s="9">
        <v>381</v>
      </c>
      <c r="G16" s="9">
        <v>43.085000000000001</v>
      </c>
      <c r="H16" s="9">
        <v>7.12</v>
      </c>
      <c r="I16" s="9">
        <v>33.160351562499976</v>
      </c>
      <c r="J16" s="9">
        <v>28.818480300903339</v>
      </c>
      <c r="K16" s="9">
        <v>2.9422363229434199</v>
      </c>
      <c r="L16" s="9">
        <v>-4.3418712615966797</v>
      </c>
    </row>
    <row r="17" spans="1:12" x14ac:dyDescent="0.4">
      <c r="A17" s="8" t="s">
        <v>12</v>
      </c>
      <c r="B17" s="8" t="s">
        <v>13</v>
      </c>
      <c r="C17" s="8" t="s">
        <v>14</v>
      </c>
      <c r="D17" s="9">
        <v>76.640419947506601</v>
      </c>
      <c r="E17" s="9">
        <v>2</v>
      </c>
      <c r="F17" s="9">
        <v>381</v>
      </c>
      <c r="G17" s="9">
        <v>42.962000000000003</v>
      </c>
      <c r="H17" s="9">
        <v>7.12</v>
      </c>
      <c r="I17" s="9">
        <v>33.51367111206055</v>
      </c>
      <c r="J17" s="9">
        <v>28.288005065917957</v>
      </c>
      <c r="K17" s="9">
        <v>2.9295661227964498</v>
      </c>
      <c r="L17" s="9">
        <v>-5.2256660461425799</v>
      </c>
    </row>
    <row r="18" spans="1:12" x14ac:dyDescent="0.4">
      <c r="A18" s="8" t="s">
        <v>51</v>
      </c>
      <c r="B18" s="8" t="s">
        <v>13</v>
      </c>
      <c r="C18" s="8" t="s">
        <v>32</v>
      </c>
      <c r="D18" s="9">
        <v>71.128608923884499</v>
      </c>
      <c r="E18" s="9">
        <v>3</v>
      </c>
      <c r="F18" s="9">
        <v>381</v>
      </c>
      <c r="G18" s="9">
        <v>43.031999999999996</v>
      </c>
      <c r="H18" s="9">
        <v>7.09</v>
      </c>
      <c r="I18" s="9">
        <v>31.366834259033205</v>
      </c>
      <c r="J18" s="9">
        <v>23.845591735839839</v>
      </c>
      <c r="K18" s="9">
        <v>1.98662364714762</v>
      </c>
      <c r="L18" s="9">
        <v>-7.5212425231933597</v>
      </c>
    </row>
    <row r="19" spans="1:12" x14ac:dyDescent="0.4">
      <c r="A19" s="8" t="s">
        <v>66</v>
      </c>
      <c r="B19" s="8" t="s">
        <v>13</v>
      </c>
      <c r="C19" s="8" t="s">
        <v>19</v>
      </c>
      <c r="D19" s="9">
        <v>48.818897637795303</v>
      </c>
      <c r="E19" s="9">
        <v>3</v>
      </c>
      <c r="F19" s="9">
        <v>381</v>
      </c>
      <c r="G19" s="9">
        <v>43.073999999999998</v>
      </c>
      <c r="H19" s="9">
        <v>7.25</v>
      </c>
      <c r="I19" s="9">
        <v>33.194509506225572</v>
      </c>
      <c r="J19" s="9">
        <v>28.64940681457518</v>
      </c>
      <c r="K19" s="9">
        <v>4.1989739434333897</v>
      </c>
      <c r="L19" s="9">
        <v>-4.5451026916503903</v>
      </c>
    </row>
    <row r="20" spans="1:12" x14ac:dyDescent="0.4">
      <c r="A20" s="19" t="s">
        <v>126</v>
      </c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</row>
    <row r="21" spans="1:12" x14ac:dyDescent="0.4">
      <c r="A21" s="8" t="s">
        <v>30</v>
      </c>
      <c r="B21" s="8" t="s">
        <v>31</v>
      </c>
      <c r="C21" s="8" t="s">
        <v>32</v>
      </c>
      <c r="D21" s="9">
        <v>20</v>
      </c>
      <c r="E21" s="9">
        <v>2</v>
      </c>
      <c r="F21" s="9">
        <v>260</v>
      </c>
      <c r="G21" s="9">
        <v>29.393000000000001</v>
      </c>
      <c r="H21" s="9">
        <v>7.85</v>
      </c>
      <c r="I21" s="9">
        <v>30.252227020263678</v>
      </c>
      <c r="J21" s="9">
        <v>27.781871032714839</v>
      </c>
      <c r="K21" s="9">
        <v>1.73180619327576</v>
      </c>
      <c r="L21" s="9">
        <v>-2.4703559875488299</v>
      </c>
    </row>
    <row r="22" spans="1:12" x14ac:dyDescent="0.4">
      <c r="A22" s="8" t="s">
        <v>64</v>
      </c>
      <c r="B22" s="8" t="s">
        <v>65</v>
      </c>
      <c r="C22" s="8" t="s">
        <v>32</v>
      </c>
      <c r="D22" s="9">
        <v>52.577319587628899</v>
      </c>
      <c r="E22" s="9">
        <v>2</v>
      </c>
      <c r="F22" s="9">
        <v>194</v>
      </c>
      <c r="G22" s="9">
        <v>21.625</v>
      </c>
      <c r="H22" s="9">
        <v>8.31</v>
      </c>
      <c r="I22" s="9">
        <v>30.697798538208019</v>
      </c>
      <c r="J22" s="9">
        <v>25.385457611083979</v>
      </c>
      <c r="K22" s="9">
        <v>3.48873658810128</v>
      </c>
      <c r="L22" s="9">
        <v>-5.3123409271240201</v>
      </c>
    </row>
    <row r="23" spans="1:12" x14ac:dyDescent="0.4">
      <c r="A23" s="8" t="s">
        <v>81</v>
      </c>
      <c r="B23" s="8" t="s">
        <v>82</v>
      </c>
      <c r="C23" s="8" t="s">
        <v>14</v>
      </c>
      <c r="D23" s="9">
        <v>16.367265469061898</v>
      </c>
      <c r="E23" s="9">
        <v>6</v>
      </c>
      <c r="F23" s="9">
        <v>501</v>
      </c>
      <c r="G23" s="9">
        <v>54.771000000000001</v>
      </c>
      <c r="H23" s="9">
        <v>6.65</v>
      </c>
      <c r="I23" s="9">
        <v>26.733859634399419</v>
      </c>
      <c r="J23" s="9">
        <v>28.767285537719715</v>
      </c>
      <c r="K23" s="9">
        <v>3.00929211935604</v>
      </c>
      <c r="L23" s="9">
        <v>2.0334259033203099</v>
      </c>
    </row>
    <row r="24" spans="1:12" x14ac:dyDescent="0.4">
      <c r="A24" s="19" t="s">
        <v>124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</row>
    <row r="25" spans="1:12" x14ac:dyDescent="0.4">
      <c r="A25" s="8" t="s">
        <v>52</v>
      </c>
      <c r="B25" s="8" t="s">
        <v>53</v>
      </c>
      <c r="C25" s="8" t="s">
        <v>19</v>
      </c>
      <c r="D25" s="9">
        <v>30.959752321981401</v>
      </c>
      <c r="E25" s="9">
        <v>3</v>
      </c>
      <c r="F25" s="9">
        <v>323</v>
      </c>
      <c r="G25" s="9">
        <v>36.238999999999997</v>
      </c>
      <c r="H25" s="9">
        <v>8.9700000000000006</v>
      </c>
      <c r="I25" s="9">
        <v>30.840025711059582</v>
      </c>
      <c r="J25" s="9">
        <v>26.213217544555658</v>
      </c>
      <c r="K25" s="9">
        <v>3.9727055251737999</v>
      </c>
      <c r="L25" s="9">
        <v>-4.6268081665039098</v>
      </c>
    </row>
    <row r="26" spans="1:12" x14ac:dyDescent="0.4">
      <c r="A26" s="8" t="s">
        <v>25</v>
      </c>
      <c r="B26" s="8" t="s">
        <v>26</v>
      </c>
      <c r="C26" s="8" t="s">
        <v>19</v>
      </c>
      <c r="D26" s="9">
        <v>7.3446327683615804</v>
      </c>
      <c r="E26" s="9">
        <v>1</v>
      </c>
      <c r="F26" s="9">
        <v>177</v>
      </c>
      <c r="G26" s="9">
        <v>19.45</v>
      </c>
      <c r="H26" s="9">
        <v>7.71</v>
      </c>
      <c r="I26" s="9">
        <v>22.671970367431641</v>
      </c>
      <c r="J26" s="9">
        <v>25.467430877685558</v>
      </c>
      <c r="K26" s="9">
        <v>4.4263869292590003</v>
      </c>
      <c r="L26" s="9">
        <v>2.7954605102539101</v>
      </c>
    </row>
    <row r="27" spans="1:12" x14ac:dyDescent="0.4">
      <c r="A27" s="8" t="s">
        <v>72</v>
      </c>
      <c r="B27" s="8" t="s">
        <v>73</v>
      </c>
      <c r="C27" s="8" t="s">
        <v>35</v>
      </c>
      <c r="D27" s="9">
        <v>10.5911330049261</v>
      </c>
      <c r="E27" s="9">
        <v>1</v>
      </c>
      <c r="F27" s="9">
        <v>406</v>
      </c>
      <c r="G27" s="9">
        <v>46.42</v>
      </c>
      <c r="H27" s="9">
        <v>4.12</v>
      </c>
      <c r="I27" s="9">
        <v>26.737541961669944</v>
      </c>
      <c r="J27" s="9">
        <v>24.108005142211919</v>
      </c>
      <c r="K27" s="9">
        <v>2.5616922075195698</v>
      </c>
      <c r="L27" s="9">
        <v>-2.6295368194580102</v>
      </c>
    </row>
    <row r="28" spans="1:12" x14ac:dyDescent="0.4">
      <c r="A28" s="20" t="s">
        <v>141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</row>
    <row r="29" spans="1:12" x14ac:dyDescent="0.4">
      <c r="A29" s="8" t="s">
        <v>45</v>
      </c>
      <c r="B29" s="8" t="s">
        <v>46</v>
      </c>
      <c r="C29" s="8" t="s">
        <v>19</v>
      </c>
      <c r="D29" s="9">
        <v>30.158730158730201</v>
      </c>
      <c r="E29" s="9">
        <v>2</v>
      </c>
      <c r="F29" s="9">
        <v>126</v>
      </c>
      <c r="G29" s="9">
        <v>13.792999999999999</v>
      </c>
      <c r="H29" s="9">
        <v>6.95</v>
      </c>
      <c r="I29" s="9">
        <v>28.239314651489281</v>
      </c>
      <c r="J29" s="9">
        <v>26.183314132690441</v>
      </c>
      <c r="K29" s="9">
        <v>2.0421058734922601</v>
      </c>
      <c r="L29" s="9">
        <v>-2.0560005187988302</v>
      </c>
    </row>
    <row r="30" spans="1:12" x14ac:dyDescent="0.4">
      <c r="A30" s="8" t="s">
        <v>78</v>
      </c>
      <c r="B30" s="8" t="s">
        <v>79</v>
      </c>
      <c r="C30" s="8" t="s">
        <v>14</v>
      </c>
      <c r="D30" s="9">
        <v>27.384615384615401</v>
      </c>
      <c r="E30" s="9">
        <v>6</v>
      </c>
      <c r="F30" s="9">
        <v>325</v>
      </c>
      <c r="G30" s="9">
        <v>35.546999999999997</v>
      </c>
      <c r="H30" s="9">
        <v>9.32</v>
      </c>
      <c r="I30" s="9">
        <v>28.983106231689437</v>
      </c>
      <c r="J30" s="9">
        <v>27.167898559570318</v>
      </c>
      <c r="K30" s="9">
        <v>2.4863088914736902</v>
      </c>
      <c r="L30" s="9">
        <v>-1.8152076721191399</v>
      </c>
    </row>
    <row r="31" spans="1:12" s="12" customFormat="1" x14ac:dyDescent="0.4">
      <c r="A31" s="12" t="s">
        <v>83</v>
      </c>
      <c r="B31" s="12" t="s">
        <v>84</v>
      </c>
      <c r="C31" s="12" t="s">
        <v>85</v>
      </c>
      <c r="D31" s="13">
        <v>4.2105263157894699</v>
      </c>
      <c r="E31" s="13">
        <v>5</v>
      </c>
      <c r="F31" s="13">
        <v>5890</v>
      </c>
      <c r="G31" s="13">
        <v>628.69899999999996</v>
      </c>
      <c r="H31" s="13">
        <v>6.15</v>
      </c>
      <c r="I31" s="13">
        <v>24.627529907226581</v>
      </c>
      <c r="J31" s="13">
        <v>26.695943832397461</v>
      </c>
      <c r="K31" s="13">
        <v>1.76297612858484</v>
      </c>
      <c r="L31" s="13">
        <v>2.0684139251708999</v>
      </c>
    </row>
    <row r="33" spans="1:1" x14ac:dyDescent="0.4">
      <c r="A33" s="5" t="s">
        <v>151</v>
      </c>
    </row>
  </sheetData>
  <mergeCells count="16">
    <mergeCell ref="K1:K2"/>
    <mergeCell ref="L1:L2"/>
    <mergeCell ref="I1:J1"/>
    <mergeCell ref="A1:A2"/>
    <mergeCell ref="B1:B2"/>
    <mergeCell ref="C1:C2"/>
    <mergeCell ref="D1:D2"/>
    <mergeCell ref="E1:E2"/>
    <mergeCell ref="F1:F2"/>
    <mergeCell ref="G1:G2"/>
    <mergeCell ref="H1:H2"/>
    <mergeCell ref="A3:L3"/>
    <mergeCell ref="A15:L15"/>
    <mergeCell ref="A20:L20"/>
    <mergeCell ref="A24:L24"/>
    <mergeCell ref="A28:L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70425-E079-43EA-AE4F-63D895F36B84}">
  <dimension ref="A1:M32"/>
  <sheetViews>
    <sheetView tabSelected="1" topLeftCell="B1" workbookViewId="0">
      <selection activeCell="L1" sqref="L1:L2"/>
    </sheetView>
  </sheetViews>
  <sheetFormatPr defaultRowHeight="14.5" x14ac:dyDescent="0.4"/>
  <cols>
    <col min="1" max="1" width="15.7265625" style="8" bestFit="1" customWidth="1"/>
    <col min="2" max="2" width="51.7265625" style="8" bestFit="1" customWidth="1"/>
    <col min="3" max="3" width="19" style="8" bestFit="1" customWidth="1"/>
    <col min="4" max="4" width="8.54296875" style="8" bestFit="1" customWidth="1"/>
    <col min="5" max="5" width="15.90625" style="8" bestFit="1" customWidth="1"/>
    <col min="6" max="6" width="7.36328125" style="8" bestFit="1" customWidth="1"/>
    <col min="7" max="7" width="10.26953125" style="8" bestFit="1" customWidth="1"/>
    <col min="8" max="8" width="7.1796875" style="8" bestFit="1" customWidth="1"/>
    <col min="9" max="9" width="11.453125" style="8" customWidth="1"/>
    <col min="10" max="10" width="10.453125" style="8" customWidth="1"/>
    <col min="11" max="11" width="12" style="8" customWidth="1"/>
    <col min="12" max="12" width="10.08984375" style="8" bestFit="1" customWidth="1"/>
    <col min="13" max="16384" width="8.7265625" style="8"/>
  </cols>
  <sheetData>
    <row r="1" spans="1:13" s="41" customFormat="1" ht="15" customHeight="1" x14ac:dyDescent="0.35">
      <c r="A1" s="40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7</v>
      </c>
      <c r="I1" s="45" t="s">
        <v>155</v>
      </c>
      <c r="J1" s="45"/>
      <c r="K1" s="45" t="s">
        <v>10</v>
      </c>
      <c r="L1" s="45" t="s">
        <v>11</v>
      </c>
    </row>
    <row r="2" spans="1:13" s="44" customFormat="1" x14ac:dyDescent="0.35">
      <c r="A2" s="43"/>
      <c r="B2" s="46"/>
      <c r="C2" s="46"/>
      <c r="D2" s="46"/>
      <c r="E2" s="46"/>
      <c r="F2" s="46"/>
      <c r="G2" s="46"/>
      <c r="H2" s="46"/>
      <c r="I2" s="44" t="s">
        <v>8</v>
      </c>
      <c r="J2" s="44" t="s">
        <v>86</v>
      </c>
      <c r="K2" s="46"/>
      <c r="L2" s="46"/>
    </row>
    <row r="3" spans="1:13" ht="16" customHeight="1" x14ac:dyDescent="0.4">
      <c r="A3" s="18" t="s">
        <v>74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21"/>
    </row>
    <row r="4" spans="1:13" ht="15" x14ac:dyDescent="0.4">
      <c r="A4" s="8" t="s">
        <v>54</v>
      </c>
      <c r="B4" s="8" t="s">
        <v>55</v>
      </c>
      <c r="C4" s="8" t="s">
        <v>14</v>
      </c>
      <c r="D4" s="9">
        <v>73.192771084337394</v>
      </c>
      <c r="E4" s="9">
        <v>3</v>
      </c>
      <c r="F4" s="9">
        <v>332</v>
      </c>
      <c r="G4" s="9">
        <v>36.573999999999998</v>
      </c>
      <c r="H4" s="9">
        <v>8</v>
      </c>
      <c r="I4" s="9">
        <v>33.888999938964844</v>
      </c>
      <c r="J4" s="9">
        <v>28.786165237426736</v>
      </c>
      <c r="K4" s="9">
        <v>3.5742564599796798</v>
      </c>
      <c r="L4" s="9">
        <v>-5.1028347015380904</v>
      </c>
      <c r="M4"/>
    </row>
    <row r="5" spans="1:13" ht="15" x14ac:dyDescent="0.4">
      <c r="A5" s="8" t="s">
        <v>102</v>
      </c>
      <c r="B5" s="8" t="s">
        <v>103</v>
      </c>
      <c r="C5" s="8" t="s">
        <v>104</v>
      </c>
      <c r="D5" s="9">
        <v>22.922636103151898</v>
      </c>
      <c r="E5" s="9">
        <v>6</v>
      </c>
      <c r="F5" s="9">
        <v>349</v>
      </c>
      <c r="G5" s="9">
        <v>37.548000000000002</v>
      </c>
      <c r="H5" s="9">
        <v>7.17</v>
      </c>
      <c r="I5" s="9">
        <v>31.842927169799822</v>
      </c>
      <c r="J5" s="9">
        <v>28.48018150329592</v>
      </c>
      <c r="K5" s="9">
        <v>3.0522024690513301</v>
      </c>
      <c r="L5" s="9">
        <v>-3.3627456665038999</v>
      </c>
      <c r="M5"/>
    </row>
    <row r="6" spans="1:13" ht="15" x14ac:dyDescent="0.4">
      <c r="A6" s="8" t="s">
        <v>49</v>
      </c>
      <c r="B6" s="8" t="s">
        <v>89</v>
      </c>
      <c r="C6" s="8" t="s">
        <v>19</v>
      </c>
      <c r="D6" s="9">
        <v>48.398576512455499</v>
      </c>
      <c r="E6" s="9">
        <v>2</v>
      </c>
      <c r="F6" s="9">
        <v>562</v>
      </c>
      <c r="G6" s="9">
        <v>61.411000000000001</v>
      </c>
      <c r="H6" s="9">
        <v>6.76</v>
      </c>
      <c r="I6" s="9">
        <v>30.08952102661134</v>
      </c>
      <c r="J6" s="9">
        <v>24.775645828247061</v>
      </c>
      <c r="K6" s="9">
        <v>2.7062884262150599</v>
      </c>
      <c r="L6" s="9">
        <v>-5.3138751983642596</v>
      </c>
      <c r="M6"/>
    </row>
    <row r="7" spans="1:13" ht="15" x14ac:dyDescent="0.4">
      <c r="A7" s="8" t="s">
        <v>22</v>
      </c>
      <c r="B7" s="8" t="s">
        <v>90</v>
      </c>
      <c r="C7" s="8" t="s">
        <v>61</v>
      </c>
      <c r="D7" s="9">
        <v>48.4412470023981</v>
      </c>
      <c r="E7" s="9">
        <v>6</v>
      </c>
      <c r="F7" s="9">
        <v>417</v>
      </c>
      <c r="G7" s="9">
        <v>44.573999999999998</v>
      </c>
      <c r="H7" s="9">
        <v>8.41</v>
      </c>
      <c r="I7" s="9">
        <v>31.730623626709001</v>
      </c>
      <c r="J7" s="9">
        <v>28.198064422607416</v>
      </c>
      <c r="K7" s="9">
        <v>2.3211757120548002</v>
      </c>
      <c r="L7" s="9">
        <v>-3.5325592041015601</v>
      </c>
      <c r="M7"/>
    </row>
    <row r="8" spans="1:13" ht="15" x14ac:dyDescent="0.4">
      <c r="A8" s="8" t="s">
        <v>91</v>
      </c>
      <c r="B8" s="8" t="s">
        <v>23</v>
      </c>
      <c r="C8" s="8" t="s">
        <v>32</v>
      </c>
      <c r="D8" s="9">
        <v>48.681055155875299</v>
      </c>
      <c r="E8" s="9">
        <v>4</v>
      </c>
      <c r="F8" s="9">
        <v>417</v>
      </c>
      <c r="G8" s="9">
        <v>44.53</v>
      </c>
      <c r="H8" s="9">
        <v>7.9</v>
      </c>
      <c r="I8" s="9">
        <v>31.736896133422857</v>
      </c>
      <c r="J8" s="9">
        <v>28.132342910766603</v>
      </c>
      <c r="K8" s="9">
        <v>2.2893279871596901</v>
      </c>
      <c r="L8" s="9">
        <v>-3.60455322265625</v>
      </c>
      <c r="M8"/>
    </row>
    <row r="9" spans="1:13" ht="15" x14ac:dyDescent="0.4">
      <c r="A9" s="8" t="s">
        <v>36</v>
      </c>
      <c r="B9" s="8" t="s">
        <v>37</v>
      </c>
      <c r="C9" s="8" t="s">
        <v>14</v>
      </c>
      <c r="D9" s="9">
        <v>32.934131736526901</v>
      </c>
      <c r="E9" s="9">
        <v>9</v>
      </c>
      <c r="F9" s="9">
        <v>334</v>
      </c>
      <c r="G9" s="9">
        <v>36.700000000000003</v>
      </c>
      <c r="H9" s="9">
        <v>6.44</v>
      </c>
      <c r="I9" s="9">
        <v>32.215072631835945</v>
      </c>
      <c r="J9" s="9">
        <v>27.787874221801779</v>
      </c>
      <c r="K9" s="9">
        <v>2.1849920485124699</v>
      </c>
      <c r="L9" s="9">
        <v>-4.4271984100341797</v>
      </c>
      <c r="M9"/>
    </row>
    <row r="10" spans="1:13" ht="15" x14ac:dyDescent="0.4">
      <c r="A10" s="8" t="s">
        <v>88</v>
      </c>
      <c r="B10" s="8" t="s">
        <v>50</v>
      </c>
      <c r="C10" s="8" t="s">
        <v>14</v>
      </c>
      <c r="D10" s="9">
        <v>67.437722419928804</v>
      </c>
      <c r="E10" s="9">
        <v>12</v>
      </c>
      <c r="F10" s="9">
        <v>562</v>
      </c>
      <c r="G10" s="9">
        <v>61.551000000000002</v>
      </c>
      <c r="H10" s="9">
        <v>6.81</v>
      </c>
      <c r="I10" s="9">
        <v>31.515605926513661</v>
      </c>
      <c r="J10" s="9">
        <v>29.399876403808598</v>
      </c>
      <c r="K10" s="9">
        <v>2.01713524993353</v>
      </c>
      <c r="L10" s="9">
        <v>-2.1157295227050801</v>
      </c>
      <c r="M10"/>
    </row>
    <row r="11" spans="1:13" ht="15" x14ac:dyDescent="0.4">
      <c r="A11" s="8" t="s">
        <v>92</v>
      </c>
      <c r="B11" s="8" t="s">
        <v>93</v>
      </c>
      <c r="C11" s="8" t="s">
        <v>19</v>
      </c>
      <c r="D11" s="9">
        <v>53.146853146853097</v>
      </c>
      <c r="E11" s="9">
        <v>12</v>
      </c>
      <c r="F11" s="9">
        <v>286</v>
      </c>
      <c r="G11" s="9">
        <v>30.771999999999998</v>
      </c>
      <c r="H11" s="9">
        <v>5.92</v>
      </c>
      <c r="I11" s="9">
        <v>32.469198608398436</v>
      </c>
      <c r="J11" s="9">
        <v>30.441926193237322</v>
      </c>
      <c r="K11" s="9">
        <v>1.7545228394216901</v>
      </c>
      <c r="L11" s="9">
        <v>-2.0272724151611299</v>
      </c>
      <c r="M11"/>
    </row>
    <row r="12" spans="1:13" ht="15" x14ac:dyDescent="0.4">
      <c r="A12" s="8" t="s">
        <v>47</v>
      </c>
      <c r="B12" s="8" t="s">
        <v>48</v>
      </c>
      <c r="C12" s="8" t="s">
        <v>16</v>
      </c>
      <c r="D12" s="9">
        <v>59.3406593406593</v>
      </c>
      <c r="E12" s="9">
        <v>5</v>
      </c>
      <c r="F12" s="9">
        <v>364</v>
      </c>
      <c r="G12" s="9">
        <v>39.317999999999998</v>
      </c>
      <c r="H12" s="9">
        <v>8.09</v>
      </c>
      <c r="I12" s="9">
        <v>34.174555969238298</v>
      </c>
      <c r="J12" s="9">
        <v>31.714153671264636</v>
      </c>
      <c r="K12" s="9">
        <v>1.7390556657746099</v>
      </c>
      <c r="L12" s="9">
        <v>-2.4604022979736402</v>
      </c>
      <c r="M12"/>
    </row>
    <row r="13" spans="1:13" ht="15" x14ac:dyDescent="0.4">
      <c r="A13" s="8" t="s">
        <v>97</v>
      </c>
      <c r="B13" s="8" t="s">
        <v>59</v>
      </c>
      <c r="C13" s="8" t="s">
        <v>32</v>
      </c>
      <c r="D13" s="9">
        <v>28.494623655914001</v>
      </c>
      <c r="E13" s="9">
        <v>2</v>
      </c>
      <c r="F13" s="9">
        <v>558</v>
      </c>
      <c r="G13" s="9">
        <v>63.085999999999999</v>
      </c>
      <c r="H13" s="9">
        <v>7.99</v>
      </c>
      <c r="I13" s="9">
        <v>30.021998596191416</v>
      </c>
      <c r="J13" s="9">
        <v>26.838163375854521</v>
      </c>
      <c r="K13" s="9">
        <v>1.52628506791073</v>
      </c>
      <c r="L13" s="9">
        <v>-3.1838352203369098</v>
      </c>
      <c r="M13"/>
    </row>
    <row r="14" spans="1:13" ht="15" x14ac:dyDescent="0.4">
      <c r="A14" s="8" t="s">
        <v>69</v>
      </c>
      <c r="B14" s="8" t="s">
        <v>48</v>
      </c>
      <c r="C14" s="8" t="s">
        <v>77</v>
      </c>
      <c r="D14" s="9">
        <v>50.549450549450498</v>
      </c>
      <c r="E14" s="9">
        <v>1</v>
      </c>
      <c r="F14" s="9">
        <v>364</v>
      </c>
      <c r="G14" s="9">
        <v>39.326999999999998</v>
      </c>
      <c r="H14" s="9">
        <v>8.09</v>
      </c>
      <c r="I14" s="9">
        <v>34.177872467041041</v>
      </c>
      <c r="J14" s="9">
        <v>31.896308135986317</v>
      </c>
      <c r="K14" s="9">
        <v>1.4996068816464101</v>
      </c>
      <c r="L14" s="9">
        <v>-2.2815643310546898</v>
      </c>
      <c r="M14"/>
    </row>
    <row r="15" spans="1:13" ht="15" x14ac:dyDescent="0.4">
      <c r="A15" s="8" t="s">
        <v>105</v>
      </c>
      <c r="B15" s="8" t="s">
        <v>106</v>
      </c>
      <c r="C15" s="8" t="s">
        <v>107</v>
      </c>
      <c r="D15" s="9">
        <v>34.319526627218899</v>
      </c>
      <c r="E15" s="9">
        <v>8</v>
      </c>
      <c r="F15" s="9">
        <v>338</v>
      </c>
      <c r="G15" s="9">
        <v>35.491999999999997</v>
      </c>
      <c r="H15" s="9">
        <v>8.68</v>
      </c>
      <c r="I15" s="9">
        <v>27.479632568359381</v>
      </c>
      <c r="J15" s="9">
        <v>25.155509948730501</v>
      </c>
      <c r="K15" s="9">
        <v>1.48318927860506</v>
      </c>
      <c r="L15" s="9">
        <v>-2.32412261962891</v>
      </c>
      <c r="M15"/>
    </row>
    <row r="16" spans="1:13" ht="15" x14ac:dyDescent="0.4">
      <c r="A16" s="8" t="s">
        <v>98</v>
      </c>
      <c r="B16" s="8" t="s">
        <v>99</v>
      </c>
      <c r="C16" s="8" t="s">
        <v>61</v>
      </c>
      <c r="D16" s="9">
        <v>14.938030006523199</v>
      </c>
      <c r="E16" s="9">
        <v>7</v>
      </c>
      <c r="F16" s="9">
        <v>1533</v>
      </c>
      <c r="G16" s="9">
        <v>174.55500000000001</v>
      </c>
      <c r="H16" s="9">
        <v>6.7</v>
      </c>
      <c r="I16" s="9">
        <v>28.771958923339859</v>
      </c>
      <c r="J16" s="9">
        <v>24.735542297363299</v>
      </c>
      <c r="K16" s="9">
        <v>1.4713415146518001</v>
      </c>
      <c r="L16" s="9">
        <v>-4.0364166259765604</v>
      </c>
      <c r="M16"/>
    </row>
    <row r="17" spans="1:13" ht="15" x14ac:dyDescent="0.4">
      <c r="A17" s="8" t="s">
        <v>57</v>
      </c>
      <c r="B17" s="8" t="s">
        <v>34</v>
      </c>
      <c r="C17" s="8" t="s">
        <v>19</v>
      </c>
      <c r="D17" s="9">
        <v>34.7826086956522</v>
      </c>
      <c r="E17" s="9">
        <v>2</v>
      </c>
      <c r="F17" s="9">
        <v>253</v>
      </c>
      <c r="G17" s="9">
        <v>28.748000000000001</v>
      </c>
      <c r="H17" s="9">
        <v>8.8800000000000008</v>
      </c>
      <c r="I17" s="9">
        <v>32.266915130615267</v>
      </c>
      <c r="J17" s="9">
        <v>27.736407852172839</v>
      </c>
      <c r="K17" s="9">
        <v>1.46694341225841</v>
      </c>
      <c r="L17" s="9">
        <v>-4.5305072784423803</v>
      </c>
      <c r="M17"/>
    </row>
    <row r="18" spans="1:13" ht="15" x14ac:dyDescent="0.4">
      <c r="A18" s="8" t="s">
        <v>108</v>
      </c>
      <c r="B18" s="8" t="s">
        <v>109</v>
      </c>
      <c r="C18" s="8" t="s">
        <v>19</v>
      </c>
      <c r="D18" s="9">
        <v>10.6410256410256</v>
      </c>
      <c r="E18" s="9">
        <v>5</v>
      </c>
      <c r="F18" s="9">
        <v>780</v>
      </c>
      <c r="G18" s="9">
        <v>85.372</v>
      </c>
      <c r="H18" s="9">
        <v>7.61</v>
      </c>
      <c r="I18" s="9">
        <v>26.518823623657244</v>
      </c>
      <c r="J18" s="9">
        <v>23.764444351196278</v>
      </c>
      <c r="K18" s="9">
        <v>1.46584363840582</v>
      </c>
      <c r="L18" s="9">
        <v>-2.7543792724609402</v>
      </c>
      <c r="M18"/>
    </row>
    <row r="19" spans="1:13" x14ac:dyDescent="0.4">
      <c r="A19" s="18" t="s">
        <v>149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</row>
    <row r="20" spans="1:13" ht="15" x14ac:dyDescent="0.4">
      <c r="A20" s="8" t="s">
        <v>66</v>
      </c>
      <c r="B20" s="8" t="s">
        <v>13</v>
      </c>
      <c r="C20" s="8" t="s">
        <v>19</v>
      </c>
      <c r="D20" s="9">
        <v>48.818897637795303</v>
      </c>
      <c r="E20" s="9">
        <v>3</v>
      </c>
      <c r="F20" s="9">
        <v>381</v>
      </c>
      <c r="G20" s="9">
        <v>43.073999999999998</v>
      </c>
      <c r="H20" s="9">
        <v>7.25</v>
      </c>
      <c r="I20" s="9">
        <v>33.194509506225572</v>
      </c>
      <c r="J20" s="9">
        <v>30.693636703491222</v>
      </c>
      <c r="K20" s="9">
        <v>2.0164352471456999</v>
      </c>
      <c r="L20" s="9">
        <v>-2.5008728027343698</v>
      </c>
      <c r="M20"/>
    </row>
    <row r="21" spans="1:13" ht="15" x14ac:dyDescent="0.4">
      <c r="A21" s="8" t="s">
        <v>15</v>
      </c>
      <c r="B21" s="8" t="s">
        <v>76</v>
      </c>
      <c r="C21" s="8" t="s">
        <v>16</v>
      </c>
      <c r="D21" s="9">
        <v>63.5170603674541</v>
      </c>
      <c r="E21" s="9">
        <v>3</v>
      </c>
      <c r="F21" s="9">
        <v>381</v>
      </c>
      <c r="G21" s="9">
        <v>43.085000000000001</v>
      </c>
      <c r="H21" s="9">
        <v>7.12</v>
      </c>
      <c r="I21" s="9">
        <v>33.160351562499976</v>
      </c>
      <c r="J21" s="9">
        <v>30.81400680541994</v>
      </c>
      <c r="K21" s="9">
        <v>1.8677612191960999</v>
      </c>
      <c r="L21" s="9">
        <v>-2.3463447570800802</v>
      </c>
      <c r="M21"/>
    </row>
    <row r="22" spans="1:13" ht="15" x14ac:dyDescent="0.4">
      <c r="A22" s="8" t="s">
        <v>12</v>
      </c>
      <c r="B22" s="8" t="s">
        <v>13</v>
      </c>
      <c r="C22" s="8" t="s">
        <v>87</v>
      </c>
      <c r="D22" s="9">
        <v>76.640419947506601</v>
      </c>
      <c r="E22" s="9">
        <v>2</v>
      </c>
      <c r="F22" s="9">
        <v>381</v>
      </c>
      <c r="G22" s="9">
        <v>42.962000000000003</v>
      </c>
      <c r="H22" s="9">
        <v>7.12</v>
      </c>
      <c r="I22" s="9">
        <v>33.51367111206055</v>
      </c>
      <c r="J22" s="9">
        <v>31.897415542602555</v>
      </c>
      <c r="K22" s="9">
        <v>1.5016057817241799</v>
      </c>
      <c r="L22" s="9">
        <v>-1.6162555694580101</v>
      </c>
      <c r="M22"/>
    </row>
    <row r="23" spans="1:13" x14ac:dyDescent="0.4">
      <c r="A23" s="19" t="s">
        <v>126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</row>
    <row r="24" spans="1:13" x14ac:dyDescent="0.4">
      <c r="A24" s="8" t="s">
        <v>70</v>
      </c>
      <c r="B24" s="8" t="s">
        <v>71</v>
      </c>
      <c r="C24" s="8" t="s">
        <v>19</v>
      </c>
      <c r="D24" s="9">
        <v>13.061224489795899</v>
      </c>
      <c r="E24" s="9">
        <v>3</v>
      </c>
      <c r="F24" s="9">
        <v>245</v>
      </c>
      <c r="G24" s="9">
        <v>28.03</v>
      </c>
      <c r="H24" s="9">
        <v>7.18</v>
      </c>
      <c r="I24" s="9">
        <v>28.36438331604004</v>
      </c>
      <c r="J24" s="9">
        <v>23.516953659057624</v>
      </c>
      <c r="K24" s="9">
        <v>3.0359530278025701</v>
      </c>
      <c r="L24" s="9">
        <v>-4.8474296569824196</v>
      </c>
      <c r="M24" s="9"/>
    </row>
    <row r="25" spans="1:13" x14ac:dyDescent="0.4">
      <c r="A25" s="8" t="s">
        <v>110</v>
      </c>
      <c r="B25" s="8" t="s">
        <v>111</v>
      </c>
      <c r="C25" s="8" t="s">
        <v>112</v>
      </c>
      <c r="D25" s="9">
        <v>17.067833698030601</v>
      </c>
      <c r="E25" s="9">
        <v>1</v>
      </c>
      <c r="F25" s="9">
        <v>457</v>
      </c>
      <c r="G25" s="9">
        <v>50.067</v>
      </c>
      <c r="H25" s="9">
        <v>8.51</v>
      </c>
      <c r="I25" s="9">
        <v>26.374780654907219</v>
      </c>
      <c r="J25" s="9">
        <v>23.168401336669898</v>
      </c>
      <c r="K25" s="9">
        <v>1.6115687443243201</v>
      </c>
      <c r="L25" s="9">
        <v>-3.2063793182373002</v>
      </c>
      <c r="M25" s="9"/>
    </row>
    <row r="26" spans="1:13" x14ac:dyDescent="0.4">
      <c r="A26" s="19" t="s">
        <v>141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</row>
    <row r="27" spans="1:13" x14ac:dyDescent="0.4">
      <c r="A27" s="8" t="s">
        <v>94</v>
      </c>
      <c r="B27" s="8" t="s">
        <v>95</v>
      </c>
      <c r="C27" s="8" t="s">
        <v>96</v>
      </c>
      <c r="D27" s="9">
        <v>82.758620689655203</v>
      </c>
      <c r="E27" s="9">
        <v>13</v>
      </c>
      <c r="F27" s="9">
        <v>145</v>
      </c>
      <c r="G27" s="9">
        <v>16.010999999999999</v>
      </c>
      <c r="H27" s="9">
        <v>7.3</v>
      </c>
      <c r="I27" s="9">
        <v>30.84826469421386</v>
      </c>
      <c r="J27" s="9">
        <v>26.544179916381836</v>
      </c>
      <c r="K27" s="9">
        <v>3.03683675693713</v>
      </c>
      <c r="L27" s="9">
        <v>-4.3040847778320304</v>
      </c>
      <c r="M27" s="9"/>
    </row>
    <row r="28" spans="1:13" x14ac:dyDescent="0.4">
      <c r="A28" s="8" t="s">
        <v>67</v>
      </c>
      <c r="B28" s="8" t="s">
        <v>68</v>
      </c>
      <c r="C28" s="8" t="s">
        <v>14</v>
      </c>
      <c r="D28" s="9">
        <v>11.685393258427</v>
      </c>
      <c r="E28" s="9">
        <v>4</v>
      </c>
      <c r="F28" s="9">
        <v>445</v>
      </c>
      <c r="G28" s="9">
        <v>50.456000000000003</v>
      </c>
      <c r="H28" s="9">
        <v>6.25</v>
      </c>
      <c r="I28" s="9">
        <v>23.531974029541022</v>
      </c>
      <c r="J28" s="9">
        <v>26.662633514404298</v>
      </c>
      <c r="K28" s="9">
        <v>2.90597919774779</v>
      </c>
      <c r="L28" s="9">
        <v>3.1306594848632798</v>
      </c>
      <c r="M28" s="9"/>
    </row>
    <row r="29" spans="1:13" s="15" customFormat="1" x14ac:dyDescent="0.4">
      <c r="A29" s="15" t="s">
        <v>113</v>
      </c>
      <c r="B29" s="15" t="s">
        <v>114</v>
      </c>
      <c r="C29" s="15" t="s">
        <v>96</v>
      </c>
      <c r="D29" s="16">
        <v>26.470588235294102</v>
      </c>
      <c r="E29" s="16">
        <v>3</v>
      </c>
      <c r="F29" s="16">
        <v>136</v>
      </c>
      <c r="G29" s="16">
        <v>14.808</v>
      </c>
      <c r="H29" s="16">
        <v>5.0999999999999996</v>
      </c>
      <c r="I29" s="16">
        <v>26.957372665405281</v>
      </c>
      <c r="J29" s="16">
        <v>24.799853897094721</v>
      </c>
      <c r="K29" s="16">
        <v>2.6486172385571898</v>
      </c>
      <c r="L29" s="16">
        <v>-2.1575187683105499</v>
      </c>
      <c r="M29" s="9"/>
    </row>
    <row r="30" spans="1:13" s="12" customFormat="1" x14ac:dyDescent="0.4">
      <c r="A30" s="12" t="s">
        <v>100</v>
      </c>
      <c r="B30" s="12" t="s">
        <v>101</v>
      </c>
      <c r="C30" s="12" t="s">
        <v>19</v>
      </c>
      <c r="D30" s="13">
        <v>43.3862433862434</v>
      </c>
      <c r="E30" s="13">
        <v>7</v>
      </c>
      <c r="F30" s="13">
        <v>189</v>
      </c>
      <c r="G30" s="13">
        <v>19.878</v>
      </c>
      <c r="H30" s="13">
        <v>6.79</v>
      </c>
      <c r="I30" s="13">
        <v>29.874992370605479</v>
      </c>
      <c r="J30" s="13">
        <v>27.436935043334977</v>
      </c>
      <c r="K30" s="13">
        <v>1.7052962163474801</v>
      </c>
      <c r="L30" s="13">
        <v>-2.4380573272705099</v>
      </c>
      <c r="M30" s="9"/>
    </row>
    <row r="32" spans="1:13" x14ac:dyDescent="0.4">
      <c r="A32" s="5" t="s">
        <v>152</v>
      </c>
    </row>
  </sheetData>
  <mergeCells count="15">
    <mergeCell ref="A3:L3"/>
    <mergeCell ref="A19:L19"/>
    <mergeCell ref="A23:L23"/>
    <mergeCell ref="A26:L26"/>
    <mergeCell ref="I1:J1"/>
    <mergeCell ref="A1:A2"/>
    <mergeCell ref="B1:B2"/>
    <mergeCell ref="C1:C2"/>
    <mergeCell ref="D1:D2"/>
    <mergeCell ref="E1:E2"/>
    <mergeCell ref="F1:F2"/>
    <mergeCell ref="G1:G2"/>
    <mergeCell ref="H1:H2"/>
    <mergeCell ref="L1:L2"/>
    <mergeCell ref="K1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93BE-9FD2-472C-9CB9-567554B1F3BC}">
  <dimension ref="A1:L15"/>
  <sheetViews>
    <sheetView topLeftCell="B1" workbookViewId="0">
      <selection activeCell="K5" sqref="K5"/>
    </sheetView>
  </sheetViews>
  <sheetFormatPr defaultRowHeight="14.5" x14ac:dyDescent="0.35"/>
  <cols>
    <col min="1" max="1" width="16.08984375" bestFit="1" customWidth="1"/>
    <col min="2" max="2" width="51.08984375" bestFit="1" customWidth="1"/>
    <col min="3" max="3" width="18.7265625" bestFit="1" customWidth="1"/>
    <col min="4" max="4" width="8.453125" bestFit="1" customWidth="1"/>
    <col min="5" max="5" width="15.81640625" bestFit="1" customWidth="1"/>
    <col min="6" max="6" width="6.54296875" bestFit="1" customWidth="1"/>
    <col min="7" max="7" width="10" bestFit="1" customWidth="1"/>
    <col min="8" max="8" width="7.26953125" bestFit="1" customWidth="1"/>
    <col min="9" max="9" width="8.26953125" customWidth="1"/>
    <col min="10" max="10" width="10.6328125" customWidth="1"/>
    <col min="11" max="11" width="11.7265625" customWidth="1"/>
    <col min="12" max="12" width="10.08984375" bestFit="1" customWidth="1"/>
  </cols>
  <sheetData>
    <row r="1" spans="1:12" s="31" customFormat="1" ht="16.5" customHeight="1" thickBot="1" x14ac:dyDescent="0.45">
      <c r="A1" s="33" t="s">
        <v>0</v>
      </c>
      <c r="B1" s="33" t="s">
        <v>1</v>
      </c>
      <c r="C1" s="34" t="s">
        <v>2</v>
      </c>
      <c r="D1" s="33" t="s">
        <v>3</v>
      </c>
      <c r="E1" s="33" t="s">
        <v>4</v>
      </c>
      <c r="F1" s="33" t="s">
        <v>115</v>
      </c>
      <c r="G1" s="33" t="s">
        <v>116</v>
      </c>
      <c r="H1" s="33" t="s">
        <v>117</v>
      </c>
      <c r="I1" s="32" t="s">
        <v>153</v>
      </c>
      <c r="J1" s="32"/>
      <c r="K1" s="35" t="s">
        <v>154</v>
      </c>
      <c r="L1" s="33" t="s">
        <v>118</v>
      </c>
    </row>
    <row r="2" spans="1:12" ht="15" thickBot="1" x14ac:dyDescent="0.4">
      <c r="A2" s="23"/>
      <c r="B2" s="23"/>
      <c r="C2" s="24"/>
      <c r="D2" s="23"/>
      <c r="E2" s="23"/>
      <c r="F2" s="23"/>
      <c r="G2" s="23"/>
      <c r="H2" s="23"/>
      <c r="I2" s="17" t="s">
        <v>9</v>
      </c>
      <c r="J2" s="17" t="s">
        <v>86</v>
      </c>
      <c r="K2" s="30"/>
      <c r="L2" s="23"/>
    </row>
    <row r="3" spans="1:12" ht="15" thickBot="1" x14ac:dyDescent="0.4">
      <c r="A3" s="22" t="s">
        <v>74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35">
      <c r="A4" s="2" t="s">
        <v>54</v>
      </c>
      <c r="B4" s="2" t="s">
        <v>120</v>
      </c>
      <c r="C4" s="3" t="s">
        <v>14</v>
      </c>
      <c r="D4" s="2">
        <v>75.3</v>
      </c>
      <c r="E4" s="2">
        <v>14</v>
      </c>
      <c r="F4" s="2">
        <v>332</v>
      </c>
      <c r="G4" s="2">
        <v>36.57</v>
      </c>
      <c r="H4" s="2">
        <v>8</v>
      </c>
      <c r="I4" s="2">
        <v>32.32</v>
      </c>
      <c r="J4" s="2">
        <v>28.79</v>
      </c>
      <c r="K4" s="2">
        <v>3.15</v>
      </c>
      <c r="L4" s="2">
        <v>-3.54</v>
      </c>
    </row>
    <row r="5" spans="1:12" x14ac:dyDescent="0.35">
      <c r="A5" s="2" t="s">
        <v>47</v>
      </c>
      <c r="B5" s="2" t="s">
        <v>122</v>
      </c>
      <c r="C5" s="3" t="s">
        <v>16</v>
      </c>
      <c r="D5" s="2">
        <v>67.03</v>
      </c>
      <c r="E5" s="2">
        <v>3</v>
      </c>
      <c r="F5" s="2">
        <v>364</v>
      </c>
      <c r="G5" s="2">
        <v>39.32</v>
      </c>
      <c r="H5" s="2">
        <v>8.09</v>
      </c>
      <c r="I5" s="2">
        <v>27</v>
      </c>
      <c r="J5" s="2">
        <v>31.71</v>
      </c>
      <c r="K5" s="2">
        <v>2.91</v>
      </c>
      <c r="L5" s="2">
        <v>4.71</v>
      </c>
    </row>
    <row r="6" spans="1:12" x14ac:dyDescent="0.35">
      <c r="A6" s="2" t="s">
        <v>38</v>
      </c>
      <c r="B6" s="2" t="s">
        <v>123</v>
      </c>
      <c r="C6" s="3" t="s">
        <v>19</v>
      </c>
      <c r="D6" s="2">
        <v>27.76</v>
      </c>
      <c r="E6" s="2">
        <v>2</v>
      </c>
      <c r="F6" s="2">
        <v>335</v>
      </c>
      <c r="G6" s="2">
        <v>36.03</v>
      </c>
      <c r="H6" s="2">
        <v>8.4600000000000009</v>
      </c>
      <c r="I6" s="2">
        <v>24.12</v>
      </c>
      <c r="J6" s="2">
        <v>30.62</v>
      </c>
      <c r="K6" s="2">
        <v>2.54</v>
      </c>
      <c r="L6" s="2">
        <v>6.5</v>
      </c>
    </row>
    <row r="7" spans="1:12" x14ac:dyDescent="0.35">
      <c r="A7" s="2" t="s">
        <v>105</v>
      </c>
      <c r="B7" s="2" t="s">
        <v>121</v>
      </c>
      <c r="C7" s="3" t="s">
        <v>107</v>
      </c>
      <c r="D7" s="2">
        <v>6.8</v>
      </c>
      <c r="E7" s="2">
        <v>2</v>
      </c>
      <c r="F7" s="2">
        <v>338</v>
      </c>
      <c r="G7" s="2">
        <v>35.49</v>
      </c>
      <c r="H7" s="2">
        <v>8.68</v>
      </c>
      <c r="I7" s="2">
        <v>28.22</v>
      </c>
      <c r="J7" s="2">
        <v>25.16</v>
      </c>
      <c r="K7" s="2">
        <v>2.4700000000000002</v>
      </c>
      <c r="L7" s="2">
        <v>-3.06</v>
      </c>
    </row>
    <row r="8" spans="1:12" ht="15" thickBot="1" x14ac:dyDescent="0.4">
      <c r="A8" s="2" t="s">
        <v>102</v>
      </c>
      <c r="B8" s="2" t="s">
        <v>119</v>
      </c>
      <c r="C8" s="3" t="s">
        <v>104</v>
      </c>
      <c r="D8" s="2">
        <v>11.75</v>
      </c>
      <c r="E8" s="2">
        <v>4</v>
      </c>
      <c r="F8" s="2">
        <v>349</v>
      </c>
      <c r="G8" s="2">
        <v>37.549999999999997</v>
      </c>
      <c r="H8" s="2">
        <v>7.17</v>
      </c>
      <c r="I8" s="2">
        <v>30.84</v>
      </c>
      <c r="J8" s="2">
        <v>28.48</v>
      </c>
      <c r="K8" s="2">
        <v>2.11</v>
      </c>
      <c r="L8" s="2">
        <v>-2.36</v>
      </c>
    </row>
    <row r="9" spans="1:12" ht="15" thickBot="1" x14ac:dyDescent="0.4">
      <c r="A9" s="22" t="s">
        <v>124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</row>
    <row r="10" spans="1:12" ht="15" thickBot="1" x14ac:dyDescent="0.4">
      <c r="A10" s="2" t="s">
        <v>52</v>
      </c>
      <c r="B10" s="2" t="s">
        <v>125</v>
      </c>
      <c r="C10" s="3" t="s">
        <v>19</v>
      </c>
      <c r="D10" s="2">
        <v>39.94</v>
      </c>
      <c r="E10" s="2">
        <v>8</v>
      </c>
      <c r="F10" s="2">
        <v>323</v>
      </c>
      <c r="G10" s="2">
        <v>36.24</v>
      </c>
      <c r="H10" s="2">
        <v>8.9700000000000006</v>
      </c>
      <c r="I10" s="2">
        <v>26.57</v>
      </c>
      <c r="J10" s="2">
        <v>30.12</v>
      </c>
      <c r="K10" s="2">
        <v>2.5</v>
      </c>
      <c r="L10" s="2">
        <v>3.55</v>
      </c>
    </row>
    <row r="11" spans="1:12" ht="15" thickBot="1" x14ac:dyDescent="0.4">
      <c r="A11" s="22" t="s">
        <v>126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</row>
    <row r="12" spans="1:12" x14ac:dyDescent="0.35">
      <c r="A12" s="2" t="s">
        <v>110</v>
      </c>
      <c r="B12" s="2" t="s">
        <v>127</v>
      </c>
      <c r="C12" s="3" t="s">
        <v>32</v>
      </c>
      <c r="D12" s="2">
        <v>3.06</v>
      </c>
      <c r="E12" s="2">
        <v>1</v>
      </c>
      <c r="F12" s="2">
        <v>457</v>
      </c>
      <c r="G12" s="2">
        <v>50.07</v>
      </c>
      <c r="H12" s="2">
        <v>8.51</v>
      </c>
      <c r="I12" s="2">
        <v>25.97</v>
      </c>
      <c r="J12" s="2">
        <v>23.17</v>
      </c>
      <c r="K12" s="2">
        <v>2.21</v>
      </c>
      <c r="L12" s="2">
        <v>-2.8</v>
      </c>
    </row>
    <row r="13" spans="1:12" ht="15" thickBot="1" x14ac:dyDescent="0.4">
      <c r="A13" s="1" t="s">
        <v>30</v>
      </c>
      <c r="B13" s="1" t="s">
        <v>128</v>
      </c>
      <c r="C13" s="4" t="s">
        <v>32</v>
      </c>
      <c r="D13" s="1">
        <v>14.23</v>
      </c>
      <c r="E13" s="1">
        <v>8</v>
      </c>
      <c r="F13" s="1">
        <v>260</v>
      </c>
      <c r="G13" s="1">
        <v>29.39</v>
      </c>
      <c r="H13" s="1">
        <v>7.85</v>
      </c>
      <c r="I13" s="1">
        <v>27.78</v>
      </c>
      <c r="J13" s="1">
        <v>31.41</v>
      </c>
      <c r="K13" s="1">
        <v>3.65</v>
      </c>
      <c r="L13" s="1">
        <v>3.63</v>
      </c>
    </row>
    <row r="15" spans="1:12" x14ac:dyDescent="0.35">
      <c r="A15" s="5" t="s">
        <v>129</v>
      </c>
    </row>
  </sheetData>
  <mergeCells count="14">
    <mergeCell ref="K1:K2"/>
    <mergeCell ref="L1:L2"/>
    <mergeCell ref="I1:J1"/>
    <mergeCell ref="B1:B2"/>
    <mergeCell ref="A1:A2"/>
    <mergeCell ref="C1:C2"/>
    <mergeCell ref="D1:D2"/>
    <mergeCell ref="E1:E2"/>
    <mergeCell ref="F1:F2"/>
    <mergeCell ref="G1:G2"/>
    <mergeCell ref="H1:H2"/>
    <mergeCell ref="A9:L9"/>
    <mergeCell ref="A11:L11"/>
    <mergeCell ref="A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6E01-D50C-4792-BED2-BAB89BDB9A73}">
  <dimension ref="A1:L28"/>
  <sheetViews>
    <sheetView workbookViewId="0">
      <selection activeCell="L1" sqref="L1:L2"/>
    </sheetView>
  </sheetViews>
  <sheetFormatPr defaultRowHeight="14.5" x14ac:dyDescent="0.35"/>
  <cols>
    <col min="1" max="1" width="16" bestFit="1" customWidth="1"/>
    <col min="2" max="2" width="51.08984375" bestFit="1" customWidth="1"/>
    <col min="3" max="3" width="18.7265625" bestFit="1" customWidth="1"/>
    <col min="4" max="4" width="8.54296875" bestFit="1" customWidth="1"/>
    <col min="5" max="5" width="16" bestFit="1" customWidth="1"/>
    <col min="6" max="6" width="6.54296875" bestFit="1" customWidth="1"/>
    <col min="7" max="7" width="10.36328125" bestFit="1" customWidth="1"/>
    <col min="8" max="8" width="7.26953125" bestFit="1" customWidth="1"/>
    <col min="9" max="9" width="7.90625" bestFit="1" customWidth="1"/>
    <col min="10" max="10" width="5.36328125" bestFit="1" customWidth="1"/>
    <col min="11" max="11" width="12.36328125" customWidth="1"/>
    <col min="12" max="12" width="10.36328125" bestFit="1" customWidth="1"/>
  </cols>
  <sheetData>
    <row r="1" spans="1:12" s="28" customFormat="1" ht="16" customHeight="1" x14ac:dyDescent="0.4">
      <c r="A1" s="36" t="s">
        <v>0</v>
      </c>
      <c r="B1" s="36" t="s">
        <v>1</v>
      </c>
      <c r="C1" s="37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8" t="s">
        <v>153</v>
      </c>
      <c r="J1" s="38"/>
      <c r="K1" s="39" t="s">
        <v>154</v>
      </c>
      <c r="L1" s="36" t="s">
        <v>11</v>
      </c>
    </row>
    <row r="2" spans="1:12" ht="15" thickBot="1" x14ac:dyDescent="0.4">
      <c r="A2" s="25"/>
      <c r="B2" s="25"/>
      <c r="C2" s="26"/>
      <c r="D2" s="25"/>
      <c r="E2" s="25"/>
      <c r="F2" s="25"/>
      <c r="G2" s="25"/>
      <c r="H2" s="25"/>
      <c r="I2" s="29" t="s">
        <v>75</v>
      </c>
      <c r="J2" s="29" t="s">
        <v>86</v>
      </c>
      <c r="K2" s="27"/>
      <c r="L2" s="25"/>
    </row>
    <row r="3" spans="1:12" ht="15" thickBot="1" x14ac:dyDescent="0.4">
      <c r="A3" s="22" t="s">
        <v>74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35">
      <c r="A4" s="2" t="s">
        <v>130</v>
      </c>
      <c r="B4" s="2" t="s">
        <v>131</v>
      </c>
      <c r="C4" s="3" t="s">
        <v>32</v>
      </c>
      <c r="D4" s="2">
        <v>42.05</v>
      </c>
      <c r="E4" s="2">
        <v>2</v>
      </c>
      <c r="F4" s="2">
        <v>780</v>
      </c>
      <c r="G4" s="2">
        <v>85.27</v>
      </c>
      <c r="H4" s="2">
        <v>8.18</v>
      </c>
      <c r="I4" s="2">
        <v>27.96</v>
      </c>
      <c r="J4" s="2">
        <v>24.91</v>
      </c>
      <c r="K4" s="2">
        <v>1.55</v>
      </c>
      <c r="L4" s="2">
        <v>-3.04</v>
      </c>
    </row>
    <row r="5" spans="1:12" x14ac:dyDescent="0.35">
      <c r="A5" s="2" t="s">
        <v>102</v>
      </c>
      <c r="B5" s="2" t="s">
        <v>119</v>
      </c>
      <c r="C5" s="3" t="s">
        <v>104</v>
      </c>
      <c r="D5" s="2">
        <v>25.5</v>
      </c>
      <c r="E5" s="2">
        <v>7</v>
      </c>
      <c r="F5" s="2">
        <v>349</v>
      </c>
      <c r="G5" s="2">
        <v>37.549999999999997</v>
      </c>
      <c r="H5" s="2">
        <v>7.17</v>
      </c>
      <c r="I5" s="2">
        <v>30.97</v>
      </c>
      <c r="J5" s="2">
        <v>28.48</v>
      </c>
      <c r="K5" s="2">
        <v>2.23</v>
      </c>
      <c r="L5" s="2">
        <v>-2.4900000000000002</v>
      </c>
    </row>
    <row r="6" spans="1:12" x14ac:dyDescent="0.35">
      <c r="A6" s="2" t="s">
        <v>54</v>
      </c>
      <c r="B6" s="2" t="s">
        <v>120</v>
      </c>
      <c r="C6" s="3" t="s">
        <v>14</v>
      </c>
      <c r="D6" s="2">
        <v>75.3</v>
      </c>
      <c r="E6" s="2">
        <v>14</v>
      </c>
      <c r="F6" s="2">
        <v>332</v>
      </c>
      <c r="G6" s="2">
        <v>36.57</v>
      </c>
      <c r="H6" s="2">
        <v>8</v>
      </c>
      <c r="I6" s="2">
        <v>32.049999999999997</v>
      </c>
      <c r="J6" s="2">
        <v>28.79</v>
      </c>
      <c r="K6" s="2">
        <v>2.46</v>
      </c>
      <c r="L6" s="2">
        <v>-3.26</v>
      </c>
    </row>
    <row r="7" spans="1:12" x14ac:dyDescent="0.35">
      <c r="A7" s="2" t="s">
        <v>105</v>
      </c>
      <c r="B7" s="2" t="s">
        <v>121</v>
      </c>
      <c r="C7" s="3" t="s">
        <v>107</v>
      </c>
      <c r="D7" s="2">
        <v>45.86</v>
      </c>
      <c r="E7" s="2">
        <v>11</v>
      </c>
      <c r="F7" s="2">
        <v>338</v>
      </c>
      <c r="G7" s="2">
        <v>35.49</v>
      </c>
      <c r="H7" s="2">
        <v>8.68</v>
      </c>
      <c r="I7" s="2">
        <v>28.22</v>
      </c>
      <c r="J7" s="2">
        <v>25.16</v>
      </c>
      <c r="K7" s="2">
        <v>2.93</v>
      </c>
      <c r="L7" s="2">
        <v>-3.06</v>
      </c>
    </row>
    <row r="8" spans="1:12" x14ac:dyDescent="0.35">
      <c r="A8" s="2" t="s">
        <v>88</v>
      </c>
      <c r="B8" s="2" t="s">
        <v>89</v>
      </c>
      <c r="C8" s="3" t="s">
        <v>14</v>
      </c>
      <c r="D8" s="2">
        <v>72.06</v>
      </c>
      <c r="E8" s="2">
        <v>13</v>
      </c>
      <c r="F8" s="2">
        <v>562</v>
      </c>
      <c r="G8" s="2">
        <v>61.55</v>
      </c>
      <c r="H8" s="2">
        <v>6.81</v>
      </c>
      <c r="I8" s="2">
        <v>31.33</v>
      </c>
      <c r="J8" s="2">
        <v>29.4</v>
      </c>
      <c r="K8" s="2">
        <v>1.66</v>
      </c>
      <c r="L8" s="2">
        <v>-1.93</v>
      </c>
    </row>
    <row r="9" spans="1:12" x14ac:dyDescent="0.35">
      <c r="A9" s="2" t="s">
        <v>69</v>
      </c>
      <c r="B9" s="2" t="s">
        <v>122</v>
      </c>
      <c r="C9" s="3" t="s">
        <v>35</v>
      </c>
      <c r="D9" s="2">
        <v>54.12</v>
      </c>
      <c r="E9" s="2">
        <v>1</v>
      </c>
      <c r="F9" s="2">
        <v>364</v>
      </c>
      <c r="G9" s="2">
        <v>39.33</v>
      </c>
      <c r="H9" s="2">
        <v>8.09</v>
      </c>
      <c r="I9" s="2">
        <v>29.39</v>
      </c>
      <c r="J9" s="2">
        <v>31.9</v>
      </c>
      <c r="K9" s="2">
        <v>1.63</v>
      </c>
      <c r="L9" s="2">
        <v>2.5099999999999998</v>
      </c>
    </row>
    <row r="10" spans="1:12" x14ac:dyDescent="0.35">
      <c r="A10" s="2" t="s">
        <v>47</v>
      </c>
      <c r="B10" s="2" t="s">
        <v>122</v>
      </c>
      <c r="C10" s="3" t="s">
        <v>16</v>
      </c>
      <c r="D10" s="2">
        <v>62.91</v>
      </c>
      <c r="E10" s="2">
        <v>2</v>
      </c>
      <c r="F10" s="2">
        <v>364</v>
      </c>
      <c r="G10" s="2">
        <v>39.32</v>
      </c>
      <c r="H10" s="2">
        <v>8.09</v>
      </c>
      <c r="I10" s="2">
        <v>28.21</v>
      </c>
      <c r="J10" s="2">
        <v>31.71</v>
      </c>
      <c r="K10" s="2">
        <v>1.81</v>
      </c>
      <c r="L10" s="2">
        <v>3.51</v>
      </c>
    </row>
    <row r="11" spans="1:12" ht="15" thickBot="1" x14ac:dyDescent="0.4">
      <c r="A11" s="1" t="s">
        <v>38</v>
      </c>
      <c r="B11" s="1" t="s">
        <v>123</v>
      </c>
      <c r="C11" s="4" t="s">
        <v>19</v>
      </c>
      <c r="D11" s="1">
        <v>27.76</v>
      </c>
      <c r="E11" s="1">
        <v>2</v>
      </c>
      <c r="F11" s="1">
        <v>335</v>
      </c>
      <c r="G11" s="1">
        <v>36.03</v>
      </c>
      <c r="H11" s="1">
        <v>8.4600000000000009</v>
      </c>
      <c r="I11" s="1">
        <v>26.87</v>
      </c>
      <c r="J11" s="1">
        <v>30.62</v>
      </c>
      <c r="K11" s="1">
        <v>1.97</v>
      </c>
      <c r="L11" s="1">
        <v>3.75</v>
      </c>
    </row>
    <row r="12" spans="1:12" ht="15" thickBot="1" x14ac:dyDescent="0.4">
      <c r="A12" s="22" t="s">
        <v>126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</row>
    <row r="13" spans="1:12" x14ac:dyDescent="0.35">
      <c r="A13" s="2" t="s">
        <v>70</v>
      </c>
      <c r="B13" s="2" t="s">
        <v>132</v>
      </c>
      <c r="C13" s="3" t="s">
        <v>19</v>
      </c>
      <c r="D13" s="2">
        <v>8.16</v>
      </c>
      <c r="E13" s="2">
        <v>2</v>
      </c>
      <c r="F13" s="2">
        <v>245</v>
      </c>
      <c r="G13" s="2">
        <v>28.03</v>
      </c>
      <c r="H13" s="2">
        <v>7.18</v>
      </c>
      <c r="I13" s="2">
        <v>29.34</v>
      </c>
      <c r="J13" s="2">
        <v>23.52</v>
      </c>
      <c r="K13" s="2">
        <v>3.53</v>
      </c>
      <c r="L13" s="2">
        <v>-5.82</v>
      </c>
    </row>
    <row r="14" spans="1:12" x14ac:dyDescent="0.35">
      <c r="A14" s="2" t="s">
        <v>81</v>
      </c>
      <c r="B14" s="2" t="s">
        <v>133</v>
      </c>
      <c r="C14" s="3" t="s">
        <v>14</v>
      </c>
      <c r="D14" s="2">
        <v>31.34</v>
      </c>
      <c r="E14" s="2">
        <v>13</v>
      </c>
      <c r="F14" s="2">
        <v>501</v>
      </c>
      <c r="G14" s="2">
        <v>54.77</v>
      </c>
      <c r="H14" s="2">
        <v>6.65</v>
      </c>
      <c r="I14" s="2">
        <v>28.77</v>
      </c>
      <c r="J14" s="2">
        <v>24.47</v>
      </c>
      <c r="K14" s="2">
        <v>2.5</v>
      </c>
      <c r="L14" s="2">
        <v>-4.3</v>
      </c>
    </row>
    <row r="15" spans="1:12" x14ac:dyDescent="0.35">
      <c r="A15" s="2" t="s">
        <v>64</v>
      </c>
      <c r="B15" s="2" t="s">
        <v>134</v>
      </c>
      <c r="C15" s="3" t="s">
        <v>32</v>
      </c>
      <c r="D15" s="2">
        <v>61.34</v>
      </c>
      <c r="E15" s="2">
        <v>1</v>
      </c>
      <c r="F15" s="2">
        <v>194</v>
      </c>
      <c r="G15" s="2">
        <v>21.63</v>
      </c>
      <c r="H15" s="2">
        <v>8.31</v>
      </c>
      <c r="I15" s="2">
        <v>25.39</v>
      </c>
      <c r="J15" s="2">
        <v>28.58</v>
      </c>
      <c r="K15" s="2">
        <v>1.72</v>
      </c>
      <c r="L15" s="2">
        <v>3.2</v>
      </c>
    </row>
    <row r="16" spans="1:12" ht="15" thickBot="1" x14ac:dyDescent="0.4">
      <c r="A16" s="1" t="s">
        <v>30</v>
      </c>
      <c r="B16" s="1" t="s">
        <v>128</v>
      </c>
      <c r="C16" s="4" t="s">
        <v>32</v>
      </c>
      <c r="D16" s="1">
        <v>14.23</v>
      </c>
      <c r="E16" s="1">
        <v>8</v>
      </c>
      <c r="F16" s="1">
        <v>260</v>
      </c>
      <c r="G16" s="1">
        <v>29.39</v>
      </c>
      <c r="H16" s="1">
        <v>7.85</v>
      </c>
      <c r="I16" s="1">
        <v>27.78</v>
      </c>
      <c r="J16" s="1">
        <v>31.41</v>
      </c>
      <c r="K16" s="1">
        <v>3.09</v>
      </c>
      <c r="L16" s="1">
        <v>3.63</v>
      </c>
    </row>
    <row r="17" spans="1:12" ht="15" thickBot="1" x14ac:dyDescent="0.4">
      <c r="A17" s="22" t="s">
        <v>124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</row>
    <row r="18" spans="1:12" x14ac:dyDescent="0.35">
      <c r="A18" s="2" t="s">
        <v>135</v>
      </c>
      <c r="B18" s="2" t="s">
        <v>136</v>
      </c>
      <c r="C18" s="3" t="s">
        <v>14</v>
      </c>
      <c r="D18" s="2">
        <v>22.1</v>
      </c>
      <c r="E18" s="2">
        <v>19</v>
      </c>
      <c r="F18" s="2">
        <v>1661</v>
      </c>
      <c r="G18" s="2">
        <v>187.14</v>
      </c>
      <c r="H18" s="2">
        <v>6.84</v>
      </c>
      <c r="I18" s="2">
        <v>27.35</v>
      </c>
      <c r="J18" s="2">
        <v>24.08</v>
      </c>
      <c r="K18" s="2">
        <v>1.64</v>
      </c>
      <c r="L18" s="2">
        <v>-3.27</v>
      </c>
    </row>
    <row r="19" spans="1:12" x14ac:dyDescent="0.35">
      <c r="A19" s="2" t="s">
        <v>137</v>
      </c>
      <c r="B19" s="2" t="s">
        <v>138</v>
      </c>
      <c r="C19" s="3" t="s">
        <v>14</v>
      </c>
      <c r="D19" s="2">
        <v>51.81</v>
      </c>
      <c r="E19" s="2">
        <v>6</v>
      </c>
      <c r="F19" s="2">
        <v>166</v>
      </c>
      <c r="G19" s="2">
        <v>18.73</v>
      </c>
      <c r="H19" s="2">
        <v>7.88</v>
      </c>
      <c r="I19" s="2">
        <v>28.7</v>
      </c>
      <c r="J19" s="2">
        <v>25.81</v>
      </c>
      <c r="K19" s="2">
        <v>2.35</v>
      </c>
      <c r="L19" s="2">
        <v>-2.89</v>
      </c>
    </row>
    <row r="20" spans="1:12" x14ac:dyDescent="0.35">
      <c r="A20" s="2" t="s">
        <v>139</v>
      </c>
      <c r="B20" s="2" t="s">
        <v>140</v>
      </c>
      <c r="C20" s="3" t="s">
        <v>19</v>
      </c>
      <c r="D20" s="2">
        <v>14.64</v>
      </c>
      <c r="E20" s="2">
        <v>14</v>
      </c>
      <c r="F20" s="2">
        <v>1141</v>
      </c>
      <c r="G20" s="2">
        <v>128.21</v>
      </c>
      <c r="H20" s="2">
        <v>6.04</v>
      </c>
      <c r="I20" s="2">
        <v>27.07</v>
      </c>
      <c r="J20" s="2">
        <v>24.43</v>
      </c>
      <c r="K20" s="2">
        <v>3.09</v>
      </c>
      <c r="L20" s="2">
        <v>-2.64</v>
      </c>
    </row>
    <row r="21" spans="1:12" ht="15" thickBot="1" x14ac:dyDescent="0.4">
      <c r="A21" s="1" t="s">
        <v>52</v>
      </c>
      <c r="B21" s="1" t="s">
        <v>125</v>
      </c>
      <c r="C21" s="4" t="s">
        <v>19</v>
      </c>
      <c r="D21" s="1">
        <v>30.03</v>
      </c>
      <c r="E21" s="1">
        <v>2</v>
      </c>
      <c r="F21" s="1">
        <v>323</v>
      </c>
      <c r="G21" s="1">
        <v>36.24</v>
      </c>
      <c r="H21" s="1">
        <v>8.9700000000000006</v>
      </c>
      <c r="I21" s="1">
        <v>26.21</v>
      </c>
      <c r="J21" s="1">
        <v>30.12</v>
      </c>
      <c r="K21" s="1">
        <v>3.01</v>
      </c>
      <c r="L21" s="1">
        <v>3.9</v>
      </c>
    </row>
    <row r="22" spans="1:12" ht="15" thickBot="1" x14ac:dyDescent="0.4">
      <c r="A22" s="22" t="s">
        <v>141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</row>
    <row r="23" spans="1:12" x14ac:dyDescent="0.35">
      <c r="A23" s="2" t="s">
        <v>100</v>
      </c>
      <c r="B23" s="2" t="s">
        <v>142</v>
      </c>
      <c r="C23" s="3" t="s">
        <v>19</v>
      </c>
      <c r="D23" s="2">
        <v>47.09</v>
      </c>
      <c r="E23" s="2">
        <v>8</v>
      </c>
      <c r="F23" s="2">
        <v>189</v>
      </c>
      <c r="G23" s="2">
        <v>19.88</v>
      </c>
      <c r="H23" s="2">
        <v>6.79</v>
      </c>
      <c r="I23" s="2">
        <v>30.07</v>
      </c>
      <c r="J23" s="2">
        <v>27.44</v>
      </c>
      <c r="K23" s="2">
        <v>1.99</v>
      </c>
      <c r="L23" s="2">
        <v>-2.63</v>
      </c>
    </row>
    <row r="24" spans="1:12" x14ac:dyDescent="0.35">
      <c r="A24" s="2" t="s">
        <v>143</v>
      </c>
      <c r="B24" s="2" t="s">
        <v>144</v>
      </c>
      <c r="C24" s="3" t="s">
        <v>104</v>
      </c>
      <c r="D24" s="2">
        <v>16.600000000000001</v>
      </c>
      <c r="E24" s="2">
        <v>7</v>
      </c>
      <c r="F24" s="2">
        <v>723</v>
      </c>
      <c r="G24" s="2">
        <v>76.38</v>
      </c>
      <c r="H24" s="2">
        <v>7.75</v>
      </c>
      <c r="I24" s="2">
        <v>26.32</v>
      </c>
      <c r="J24" s="2">
        <v>23.73</v>
      </c>
      <c r="K24" s="2">
        <v>1.66</v>
      </c>
      <c r="L24" s="2">
        <v>-2.6</v>
      </c>
    </row>
    <row r="25" spans="1:12" ht="15" thickBot="1" x14ac:dyDescent="0.4">
      <c r="A25" s="1" t="s">
        <v>145</v>
      </c>
      <c r="B25" s="1" t="s">
        <v>146</v>
      </c>
      <c r="C25" s="4" t="s">
        <v>14</v>
      </c>
      <c r="D25" s="1">
        <v>70.73</v>
      </c>
      <c r="E25" s="1">
        <v>7</v>
      </c>
      <c r="F25" s="1">
        <v>164</v>
      </c>
      <c r="G25" s="1">
        <v>17.46</v>
      </c>
      <c r="H25" s="1">
        <v>6.4</v>
      </c>
      <c r="I25" s="1">
        <v>28.64</v>
      </c>
      <c r="J25" s="1">
        <v>25.2</v>
      </c>
      <c r="K25" s="1">
        <v>1.61</v>
      </c>
      <c r="L25" s="1">
        <v>-3.43</v>
      </c>
    </row>
    <row r="27" spans="1:12" x14ac:dyDescent="0.35">
      <c r="A27" s="5" t="s">
        <v>147</v>
      </c>
    </row>
    <row r="28" spans="1:12" x14ac:dyDescent="0.35">
      <c r="B28" s="6"/>
    </row>
  </sheetData>
  <mergeCells count="15">
    <mergeCell ref="K1:K2"/>
    <mergeCell ref="L1:L2"/>
    <mergeCell ref="I1:J1"/>
    <mergeCell ref="B1:B2"/>
    <mergeCell ref="A1:A2"/>
    <mergeCell ref="C1:C2"/>
    <mergeCell ref="D1:D2"/>
    <mergeCell ref="E1:E2"/>
    <mergeCell ref="F1:F2"/>
    <mergeCell ref="G1:G2"/>
    <mergeCell ref="H1:H2"/>
    <mergeCell ref="A12:L12"/>
    <mergeCell ref="A17:L17"/>
    <mergeCell ref="A22:L22"/>
    <mergeCell ref="A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 vs Low</vt:lpstr>
      <vt:lpstr>Control vs Medium</vt:lpstr>
      <vt:lpstr>Control vs High</vt:lpstr>
      <vt:lpstr>Low vs High</vt:lpstr>
      <vt:lpstr>Medium vs Hi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Leo</cp:lastModifiedBy>
  <dcterms:created xsi:type="dcterms:W3CDTF">2019-10-26T09:18:14Z</dcterms:created>
  <dcterms:modified xsi:type="dcterms:W3CDTF">2019-10-30T05:30:54Z</dcterms:modified>
</cp:coreProperties>
</file>